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dmund\Dropbox\GEHIP Increamental cost paper\submision\Plos one\"/>
    </mc:Choice>
  </mc:AlternateContent>
  <xr:revisionPtr revIDLastSave="0" documentId="10_ncr:100000_{1BB03312-7266-47F0-949E-F80B08404672}" xr6:coauthVersionLast="31" xr6:coauthVersionMax="31" xr10:uidLastSave="{00000000-0000-0000-0000-000000000000}"/>
  <bookViews>
    <workbookView xWindow="-1380" yWindow="-315" windowWidth="15600" windowHeight="8265" xr2:uid="{00000000-000D-0000-FFFF-FFFF00000000}"/>
  </bookViews>
  <sheets>
    <sheet name="Cost" sheetId="19" r:id="rId1"/>
    <sheet name="Sheet1" sheetId="21" r:id="rId2"/>
  </sheets>
  <externalReferences>
    <externalReference r:id="rId3"/>
    <externalReference r:id="rId4"/>
    <externalReference r:id="rId5"/>
    <externalReference r:id="rId6"/>
  </externalReferences>
  <definedNames>
    <definedName name="ITEM2COA">[1]setup2!$F$63:$F$208</definedName>
  </definedNames>
  <calcPr calcId="179017"/>
</workbook>
</file>

<file path=xl/calcChain.xml><?xml version="1.0" encoding="utf-8"?>
<calcChain xmlns="http://schemas.openxmlformats.org/spreadsheetml/2006/main">
  <c r="AM61" i="19" l="1"/>
  <c r="AM60" i="19"/>
  <c r="AQ91" i="19"/>
  <c r="AQ92" i="19"/>
  <c r="AN89" i="19"/>
  <c r="AP89" i="19"/>
  <c r="AO89" i="19"/>
  <c r="AJ74" i="19"/>
  <c r="AJ75" i="19"/>
  <c r="AJ76" i="19"/>
  <c r="AJ72" i="19"/>
  <c r="AG74" i="19"/>
  <c r="AH74" i="19" s="1"/>
  <c r="AE84" i="19" s="1"/>
  <c r="AG76" i="19"/>
  <c r="AH76" i="19" s="1"/>
  <c r="AE86" i="19" s="1"/>
  <c r="AG72" i="19"/>
  <c r="AH72" i="19" s="1"/>
  <c r="AH77" i="19" s="1"/>
  <c r="AI76" i="19"/>
  <c r="AK76" i="19" s="1"/>
  <c r="AG86" i="19" s="1"/>
  <c r="AF74" i="19"/>
  <c r="AF75" i="19"/>
  <c r="AN4" i="19"/>
  <c r="AO4" i="19"/>
  <c r="AP4" i="19"/>
  <c r="AQ4" i="19"/>
  <c r="AN5" i="19"/>
  <c r="AO5" i="19"/>
  <c r="AP5" i="19"/>
  <c r="AQ5" i="19"/>
  <c r="AQ10" i="19"/>
  <c r="AN6" i="19"/>
  <c r="AO6" i="19"/>
  <c r="AU6" i="19"/>
  <c r="AP6" i="19"/>
  <c r="AV6" i="19"/>
  <c r="AQ6" i="19"/>
  <c r="AN7" i="19"/>
  <c r="AO7" i="19"/>
  <c r="AP7" i="19"/>
  <c r="AQ7" i="19"/>
  <c r="AN8" i="19"/>
  <c r="AT8" i="19"/>
  <c r="AO8" i="19"/>
  <c r="AP8" i="19"/>
  <c r="AQ8" i="19"/>
  <c r="AN9" i="19"/>
  <c r="AO9" i="19"/>
  <c r="AP9" i="19"/>
  <c r="AQ9" i="19"/>
  <c r="AH10" i="19"/>
  <c r="AI10" i="19"/>
  <c r="AJ10" i="19"/>
  <c r="AK10" i="19"/>
  <c r="AK14" i="19"/>
  <c r="AN14" i="19"/>
  <c r="AO14" i="19"/>
  <c r="AO20" i="19"/>
  <c r="AP14" i="19"/>
  <c r="AK15" i="19"/>
  <c r="AN15" i="19"/>
  <c r="AQ15" i="19"/>
  <c r="AO15" i="19"/>
  <c r="AP15" i="19"/>
  <c r="AK16" i="19"/>
  <c r="AN16" i="19"/>
  <c r="AO16" i="19"/>
  <c r="AP16" i="19"/>
  <c r="AK17" i="19"/>
  <c r="AN17" i="19"/>
  <c r="AO17" i="19"/>
  <c r="AQ17" i="19"/>
  <c r="AP17" i="19"/>
  <c r="AV17" i="19"/>
  <c r="AK18" i="19"/>
  <c r="AN18" i="19"/>
  <c r="AQ18" i="19"/>
  <c r="AO18" i="19"/>
  <c r="AP18" i="19"/>
  <c r="AK19" i="19"/>
  <c r="AN19" i="19"/>
  <c r="AQ19" i="19"/>
  <c r="AO19" i="19"/>
  <c r="AU19" i="19"/>
  <c r="L15" i="21"/>
  <c r="AP19" i="19"/>
  <c r="AH20" i="19"/>
  <c r="AI20" i="19"/>
  <c r="AJ20" i="19"/>
  <c r="AK24" i="19"/>
  <c r="AF72" i="19"/>
  <c r="AN24" i="19"/>
  <c r="AO24" i="19"/>
  <c r="AP24" i="19"/>
  <c r="AK25" i="19"/>
  <c r="AF73" i="19"/>
  <c r="AN25" i="19"/>
  <c r="AO25" i="19"/>
  <c r="AP25" i="19"/>
  <c r="AK26" i="19"/>
  <c r="AN26" i="19"/>
  <c r="AQ26" i="19"/>
  <c r="AI74" i="19"/>
  <c r="AK74" i="19" s="1"/>
  <c r="AG84" i="19" s="1"/>
  <c r="AO26" i="19"/>
  <c r="M12" i="21"/>
  <c r="R12" i="21"/>
  <c r="AP26" i="19"/>
  <c r="AK27" i="19"/>
  <c r="AN27" i="19"/>
  <c r="M19" i="21"/>
  <c r="R19" i="21"/>
  <c r="AO27" i="19"/>
  <c r="AP27" i="19"/>
  <c r="AK28" i="19"/>
  <c r="AF76" i="19"/>
  <c r="AN28" i="19"/>
  <c r="AO28" i="19"/>
  <c r="AQ28" i="19"/>
  <c r="AP28" i="19"/>
  <c r="AK29" i="19"/>
  <c r="AN29" i="19"/>
  <c r="AP29" i="19"/>
  <c r="M9" i="21"/>
  <c r="R9" i="21"/>
  <c r="AH30" i="19"/>
  <c r="AI30" i="19"/>
  <c r="AK30" i="19"/>
  <c r="AJ30" i="19"/>
  <c r="AN38" i="19"/>
  <c r="AM56" i="19"/>
  <c r="AN56" i="19"/>
  <c r="AM57" i="19"/>
  <c r="AM58" i="19"/>
  <c r="AN57" i="19"/>
  <c r="AK62" i="19"/>
  <c r="AM62" i="19"/>
  <c r="AM64" i="19"/>
  <c r="AM65" i="19"/>
  <c r="AM66" i="19"/>
  <c r="T14" i="21"/>
  <c r="U14" i="21"/>
  <c r="AD29" i="19"/>
  <c r="AD28" i="19"/>
  <c r="AE28" i="19"/>
  <c r="AC76" i="19"/>
  <c r="AE76" i="19"/>
  <c r="AC86" i="19"/>
  <c r="AD27" i="19"/>
  <c r="AD26" i="19"/>
  <c r="AV26" i="19"/>
  <c r="AD25" i="19"/>
  <c r="AD24" i="19"/>
  <c r="AV24" i="19"/>
  <c r="AC29" i="19"/>
  <c r="AU29" i="19"/>
  <c r="AC28" i="19"/>
  <c r="AU28" i="19"/>
  <c r="BB59" i="19"/>
  <c r="AC27" i="19"/>
  <c r="AU27" i="19"/>
  <c r="BB56" i="19"/>
  <c r="AC26" i="19"/>
  <c r="AC25" i="19"/>
  <c r="AC24" i="19"/>
  <c r="AU24" i="19"/>
  <c r="AB29" i="19"/>
  <c r="AT29" i="19"/>
  <c r="AB28" i="19"/>
  <c r="AB27" i="19"/>
  <c r="AB26" i="19"/>
  <c r="AB25" i="19"/>
  <c r="AB24" i="19"/>
  <c r="AD19" i="19"/>
  <c r="AV19" i="19"/>
  <c r="AD18" i="19"/>
  <c r="AD17" i="19"/>
  <c r="AD16" i="19"/>
  <c r="AV16" i="19"/>
  <c r="L6" i="21"/>
  <c r="Q6" i="21"/>
  <c r="AD15" i="19"/>
  <c r="AV15" i="19"/>
  <c r="AD14" i="19"/>
  <c r="AE14" i="19"/>
  <c r="AC19" i="19"/>
  <c r="AC18" i="19"/>
  <c r="AU18" i="19"/>
  <c r="AC17" i="19"/>
  <c r="AU17" i="19"/>
  <c r="AC16" i="19"/>
  <c r="AC15" i="19"/>
  <c r="AU15" i="19"/>
  <c r="AC14" i="19"/>
  <c r="AB16" i="19"/>
  <c r="AB19" i="19"/>
  <c r="AB18" i="19"/>
  <c r="AB17" i="19"/>
  <c r="AB15" i="19"/>
  <c r="AB14" i="19"/>
  <c r="AT14" i="19"/>
  <c r="L16" i="21"/>
  <c r="Q16" i="21"/>
  <c r="AE9" i="19"/>
  <c r="AE10" i="19"/>
  <c r="AE8" i="19"/>
  <c r="AW8" i="19"/>
  <c r="AE7" i="19"/>
  <c r="AW7" i="19"/>
  <c r="AE6" i="19"/>
  <c r="AW6" i="19"/>
  <c r="L36" i="21"/>
  <c r="Q36" i="21"/>
  <c r="AE5" i="19"/>
  <c r="AE4" i="19"/>
  <c r="AW4" i="19"/>
  <c r="BD5" i="19"/>
  <c r="AD9" i="19"/>
  <c r="AV9" i="19"/>
  <c r="AD8" i="19"/>
  <c r="AV8" i="19"/>
  <c r="AD7" i="19"/>
  <c r="AV7" i="19"/>
  <c r="L43" i="21"/>
  <c r="AD6" i="19"/>
  <c r="AD5" i="19"/>
  <c r="AV5" i="19"/>
  <c r="AD4" i="19"/>
  <c r="AV4" i="19"/>
  <c r="BC5" i="19"/>
  <c r="AC9" i="19"/>
  <c r="AU9" i="19"/>
  <c r="AC8" i="19"/>
  <c r="AU8" i="19"/>
  <c r="AC7" i="19"/>
  <c r="AU7" i="19"/>
  <c r="BB14" i="19"/>
  <c r="AC6" i="19"/>
  <c r="AC5" i="19"/>
  <c r="AC4" i="19"/>
  <c r="AU4" i="19"/>
  <c r="AB9" i="19"/>
  <c r="AT9" i="19"/>
  <c r="AB8" i="19"/>
  <c r="AB7" i="19"/>
  <c r="AT7" i="19"/>
  <c r="L25" i="21"/>
  <c r="AB6" i="19"/>
  <c r="AT6" i="19"/>
  <c r="AB5" i="19"/>
  <c r="AT5" i="19"/>
  <c r="L23" i="21"/>
  <c r="Q23" i="21"/>
  <c r="AB4" i="19"/>
  <c r="AT4" i="19"/>
  <c r="W26" i="19"/>
  <c r="W28" i="19"/>
  <c r="BC58" i="19" s="1"/>
  <c r="BC60" i="19" s="1"/>
  <c r="BI37" i="19" s="1"/>
  <c r="W29" i="19"/>
  <c r="BC61" i="19" s="1"/>
  <c r="BC63" i="19" s="1"/>
  <c r="BI40" i="19" s="1"/>
  <c r="V26" i="19"/>
  <c r="V30" i="19" s="1"/>
  <c r="X26" i="19"/>
  <c r="V28" i="19"/>
  <c r="BB58" i="19"/>
  <c r="BB60" i="19"/>
  <c r="BH37" i="19" s="1"/>
  <c r="V29" i="19"/>
  <c r="U26" i="19"/>
  <c r="U28" i="19"/>
  <c r="X28" i="19" s="1"/>
  <c r="U29" i="19"/>
  <c r="BA61" i="19" s="1"/>
  <c r="W24" i="19"/>
  <c r="V24" i="19"/>
  <c r="BB46" i="19" s="1"/>
  <c r="BB48" i="19" s="1"/>
  <c r="U24" i="19"/>
  <c r="BA46" i="19" s="1"/>
  <c r="BA48" i="19" s="1"/>
  <c r="V19" i="19"/>
  <c r="BB40" i="19"/>
  <c r="BB42" i="19" s="1"/>
  <c r="W16" i="19"/>
  <c r="BC31" i="19" s="1"/>
  <c r="BC33" i="19" s="1"/>
  <c r="BI32" i="19" s="1"/>
  <c r="W18" i="19"/>
  <c r="BC37" i="19"/>
  <c r="W19" i="19"/>
  <c r="BC40" i="19"/>
  <c r="V16" i="19"/>
  <c r="BB31" i="19"/>
  <c r="BB33" i="19" s="1"/>
  <c r="BH32" i="19" s="1"/>
  <c r="V18" i="19"/>
  <c r="BB37" i="19" s="1"/>
  <c r="BB39" i="19" s="1"/>
  <c r="U16" i="19"/>
  <c r="X16" i="19" s="1"/>
  <c r="U18" i="19"/>
  <c r="BA37" i="19" s="1"/>
  <c r="BA39" i="19" s="1"/>
  <c r="U19" i="19"/>
  <c r="BA40" i="19"/>
  <c r="W14" i="19"/>
  <c r="W20" i="19" s="1"/>
  <c r="BC25" i="19"/>
  <c r="BC27" i="19" s="1"/>
  <c r="V14" i="19"/>
  <c r="BB25" i="19" s="1"/>
  <c r="BB27" i="19" s="1"/>
  <c r="U14" i="19"/>
  <c r="BA25" i="19" s="1"/>
  <c r="BA27" i="19" s="1"/>
  <c r="X6" i="19"/>
  <c r="X8" i="19"/>
  <c r="BD16" i="19"/>
  <c r="BD18" i="19" s="1"/>
  <c r="BH13" i="19" s="1"/>
  <c r="V13" i="21" s="1"/>
  <c r="X9" i="19"/>
  <c r="BD19" i="19" s="1"/>
  <c r="BD21" i="19" s="1"/>
  <c r="W6" i="19"/>
  <c r="BC10" i="19"/>
  <c r="W8" i="19"/>
  <c r="BC16" i="19"/>
  <c r="W9" i="19"/>
  <c r="BC19" i="19"/>
  <c r="V6" i="19"/>
  <c r="Y6" i="19" s="1"/>
  <c r="BB10" i="19"/>
  <c r="BB12" i="19" s="1"/>
  <c r="V8" i="19"/>
  <c r="BB16" i="19"/>
  <c r="V9" i="19"/>
  <c r="BB19" i="19"/>
  <c r="BB21" i="19"/>
  <c r="X4" i="19"/>
  <c r="BD4" i="19"/>
  <c r="W4" i="19"/>
  <c r="BC4" i="19" s="1"/>
  <c r="BC6" i="19" s="1"/>
  <c r="BH5" i="19" s="1"/>
  <c r="V5" i="21" s="1"/>
  <c r="V4" i="19"/>
  <c r="BB4" i="19"/>
  <c r="U6" i="19"/>
  <c r="BA10" i="19"/>
  <c r="U7" i="19"/>
  <c r="BA13" i="19"/>
  <c r="BA15" i="19"/>
  <c r="U8" i="19"/>
  <c r="U9" i="19"/>
  <c r="BA19" i="19" s="1"/>
  <c r="BA21" i="19" s="1"/>
  <c r="U4" i="19"/>
  <c r="BA4" i="19"/>
  <c r="AG75" i="19"/>
  <c r="W7" i="19"/>
  <c r="BC13" i="19" s="1"/>
  <c r="BC15" i="19" s="1"/>
  <c r="AD74" i="19"/>
  <c r="AD75" i="19"/>
  <c r="U15" i="21"/>
  <c r="U13" i="21"/>
  <c r="U12" i="21"/>
  <c r="T12" i="21"/>
  <c r="U11" i="21"/>
  <c r="U10" i="21"/>
  <c r="T10" i="21"/>
  <c r="U9" i="21"/>
  <c r="U8" i="21"/>
  <c r="T8" i="21"/>
  <c r="U7" i="21"/>
  <c r="U6" i="21"/>
  <c r="T6" i="21"/>
  <c r="U5" i="21"/>
  <c r="U4" i="21"/>
  <c r="T4" i="21"/>
  <c r="W3" i="21"/>
  <c r="V3" i="21"/>
  <c r="U3" i="21"/>
  <c r="T3" i="21"/>
  <c r="B11" i="21"/>
  <c r="W15" i="21"/>
  <c r="W5" i="21"/>
  <c r="B6" i="21"/>
  <c r="R45" i="21"/>
  <c r="R44" i="21"/>
  <c r="R43" i="21"/>
  <c r="R42" i="21"/>
  <c r="R41" i="21"/>
  <c r="R40" i="21"/>
  <c r="R39" i="21"/>
  <c r="R38" i="21"/>
  <c r="R37" i="21"/>
  <c r="R36" i="21"/>
  <c r="R35" i="21"/>
  <c r="R34" i="21"/>
  <c r="R33" i="21"/>
  <c r="R32" i="21"/>
  <c r="R31" i="21"/>
  <c r="R30" i="21"/>
  <c r="R29" i="21"/>
  <c r="R28" i="21"/>
  <c r="R27" i="21"/>
  <c r="R26" i="21"/>
  <c r="R25" i="21"/>
  <c r="R24" i="21"/>
  <c r="R23" i="21"/>
  <c r="R22" i="21"/>
  <c r="BG61" i="19"/>
  <c r="W7" i="21"/>
  <c r="W9" i="21"/>
  <c r="M14" i="21"/>
  <c r="R14" i="21"/>
  <c r="M4" i="21"/>
  <c r="R4" i="21"/>
  <c r="M6" i="21"/>
  <c r="R6" i="21"/>
  <c r="M7" i="21"/>
  <c r="R7" i="21"/>
  <c r="M18" i="21"/>
  <c r="R18" i="21"/>
  <c r="M20" i="21"/>
  <c r="R20" i="21"/>
  <c r="W13" i="21"/>
  <c r="W11" i="21"/>
  <c r="V17" i="19"/>
  <c r="BB34" i="19" s="1"/>
  <c r="BB36" i="19" s="1"/>
  <c r="BH35" i="19" s="1"/>
  <c r="M8" i="21"/>
  <c r="R8" i="21"/>
  <c r="M15" i="21"/>
  <c r="R15" i="21"/>
  <c r="AP43" i="19"/>
  <c r="BD10" i="19"/>
  <c r="M21" i="21"/>
  <c r="R21" i="21"/>
  <c r="BB61" i="19"/>
  <c r="BA52" i="19"/>
  <c r="X14" i="19"/>
  <c r="X19" i="19"/>
  <c r="M13" i="21"/>
  <c r="R13" i="21"/>
  <c r="AE17" i="19"/>
  <c r="BB29" i="19"/>
  <c r="Q25" i="21"/>
  <c r="BA14" i="19"/>
  <c r="AN30" i="19"/>
  <c r="AT27" i="19"/>
  <c r="BA56" i="19"/>
  <c r="AU26" i="19"/>
  <c r="AP10" i="19"/>
  <c r="AP30" i="19"/>
  <c r="M17" i="21"/>
  <c r="R17" i="21"/>
  <c r="AQ27" i="19"/>
  <c r="AI75" i="19"/>
  <c r="AK20" i="19"/>
  <c r="AT17" i="19"/>
  <c r="AN10" i="19"/>
  <c r="BC14" i="19"/>
  <c r="Q43" i="21"/>
  <c r="L40" i="21"/>
  <c r="Q40" i="21"/>
  <c r="AE15" i="19"/>
  <c r="AE29" i="19"/>
  <c r="AC30" i="19"/>
  <c r="M10" i="21"/>
  <c r="R10" i="21"/>
  <c r="BB53" i="19"/>
  <c r="BB54" i="19"/>
  <c r="BH31" i="19"/>
  <c r="BA8" i="19"/>
  <c r="AB10" i="19"/>
  <c r="L31" i="21"/>
  <c r="Q31" i="21"/>
  <c r="AB20" i="19"/>
  <c r="AT15" i="19"/>
  <c r="BA29" i="19"/>
  <c r="BB20" i="19"/>
  <c r="L33" i="21"/>
  <c r="Q33" i="21"/>
  <c r="AW5" i="19"/>
  <c r="L35" i="21"/>
  <c r="Q35" i="21"/>
  <c r="AE24" i="19"/>
  <c r="AC72" i="19"/>
  <c r="AE72" i="19"/>
  <c r="AC82" i="19"/>
  <c r="BB41" i="19"/>
  <c r="Q15" i="21"/>
  <c r="BA35" i="19"/>
  <c r="L19" i="21"/>
  <c r="Q19" i="21"/>
  <c r="L11" i="21"/>
  <c r="Q11" i="21"/>
  <c r="AE16" i="19"/>
  <c r="AC10" i="19"/>
  <c r="AU5" i="19"/>
  <c r="L29" i="21"/>
  <c r="Q29" i="21"/>
  <c r="BC32" i="19"/>
  <c r="AT28" i="19"/>
  <c r="AE27" i="19"/>
  <c r="AC75" i="19"/>
  <c r="AE75" i="19"/>
  <c r="AC85" i="19" s="1"/>
  <c r="BD6" i="19"/>
  <c r="L34" i="21"/>
  <c r="Q34" i="21"/>
  <c r="BA26" i="19"/>
  <c r="BD8" i="19"/>
  <c r="BB8" i="19"/>
  <c r="L17" i="21"/>
  <c r="Q17" i="21"/>
  <c r="BC47" i="19"/>
  <c r="BC35" i="19"/>
  <c r="L7" i="21"/>
  <c r="Q7" i="21"/>
  <c r="AQ14" i="19"/>
  <c r="AK43" i="19"/>
  <c r="L5" i="21"/>
  <c r="Q5" i="21"/>
  <c r="BC29" i="19"/>
  <c r="AW15" i="19"/>
  <c r="BD11" i="19"/>
  <c r="BD12" i="19"/>
  <c r="BA11" i="19"/>
  <c r="BA12" i="19"/>
  <c r="BH9" i="19" s="1"/>
  <c r="V9" i="21" s="1"/>
  <c r="L24" i="21"/>
  <c r="Q24" i="21"/>
  <c r="L22" i="21"/>
  <c r="Q22" i="21"/>
  <c r="BA5" i="19"/>
  <c r="BA6" i="19"/>
  <c r="L38" i="21"/>
  <c r="Q38" i="21"/>
  <c r="BD17" i="19"/>
  <c r="L13" i="21"/>
  <c r="Q13" i="21"/>
  <c r="BB35" i="19"/>
  <c r="AW17" i="19"/>
  <c r="L28" i="21"/>
  <c r="Q28" i="21"/>
  <c r="BC53" i="19"/>
  <c r="BC54" i="19"/>
  <c r="BI31" i="19"/>
  <c r="BB62" i="19"/>
  <c r="BB63" i="19"/>
  <c r="BH40" i="19" s="1"/>
  <c r="BB47" i="19"/>
  <c r="BA17" i="19"/>
  <c r="L26" i="21"/>
  <c r="Q26" i="21"/>
  <c r="BA59" i="19"/>
  <c r="BC11" i="19"/>
  <c r="BC12" i="19"/>
  <c r="L42" i="21"/>
  <c r="Q42" i="21"/>
  <c r="L32" i="21"/>
  <c r="Q32" i="21"/>
  <c r="BB17" i="19"/>
  <c r="BB18" i="19"/>
  <c r="AT10" i="19"/>
  <c r="W27" i="19"/>
  <c r="BC55" i="19" s="1"/>
  <c r="BC57" i="19" s="1"/>
  <c r="BI34" i="19" s="1"/>
  <c r="AO39" i="19"/>
  <c r="AR57" i="19" s="1"/>
  <c r="AL42" i="19"/>
  <c r="AL44" i="19" s="1"/>
  <c r="V7" i="19"/>
  <c r="Y7" i="19" s="1"/>
  <c r="BB13" i="19"/>
  <c r="BB15" i="19" s="1"/>
  <c r="V27" i="19"/>
  <c r="BB55" i="19" s="1"/>
  <c r="BB57" i="19" s="1"/>
  <c r="BH34" i="19" s="1"/>
  <c r="AK42" i="19"/>
  <c r="AL43" i="19"/>
  <c r="AN64" i="19"/>
  <c r="AO56" i="19"/>
  <c r="AE20" i="19"/>
  <c r="L41" i="21"/>
  <c r="Q41" i="21"/>
  <c r="BC8" i="19"/>
  <c r="AV10" i="19"/>
  <c r="BA62" i="19"/>
  <c r="BA63" i="19"/>
  <c r="AE18" i="19"/>
  <c r="AT18" i="19"/>
  <c r="AV18" i="19"/>
  <c r="AD20" i="19"/>
  <c r="AG73" i="19"/>
  <c r="U27" i="19"/>
  <c r="AJ46" i="19"/>
  <c r="L44" i="21"/>
  <c r="Q44" i="21"/>
  <c r="BC17" i="19"/>
  <c r="BC18" i="19"/>
  <c r="L37" i="21"/>
  <c r="Q37" i="21"/>
  <c r="BD14" i="19"/>
  <c r="AT19" i="19"/>
  <c r="AE19" i="19"/>
  <c r="BB38" i="19"/>
  <c r="L14" i="21"/>
  <c r="Q14" i="21"/>
  <c r="BC20" i="19"/>
  <c r="L45" i="21"/>
  <c r="Q45" i="21"/>
  <c r="M11" i="21"/>
  <c r="R11" i="21"/>
  <c r="AQ25" i="19"/>
  <c r="AI73" i="19"/>
  <c r="AK73" i="19" s="1"/>
  <c r="AG83" i="19" s="1"/>
  <c r="AP20" i="19"/>
  <c r="AV14" i="19"/>
  <c r="AN43" i="19"/>
  <c r="BB5" i="19"/>
  <c r="BB6" i="19"/>
  <c r="AU10" i="19"/>
  <c r="AQ16" i="19"/>
  <c r="AT16" i="19"/>
  <c r="AN20" i="19"/>
  <c r="AH75" i="19"/>
  <c r="AE85" i="19" s="1"/>
  <c r="AP44" i="19"/>
  <c r="AS58" i="19"/>
  <c r="X18" i="19"/>
  <c r="AH73" i="19"/>
  <c r="AE83" i="19" s="1"/>
  <c r="BA16" i="19"/>
  <c r="BA18" i="19"/>
  <c r="Y8" i="19"/>
  <c r="AN65" i="19"/>
  <c r="AO57" i="19"/>
  <c r="BC41" i="19"/>
  <c r="BC42" i="19"/>
  <c r="BI41" i="19"/>
  <c r="L9" i="21"/>
  <c r="Q9" i="21"/>
  <c r="AV29" i="19"/>
  <c r="BC62" i="19"/>
  <c r="AN60" i="19"/>
  <c r="AN61" i="19"/>
  <c r="U17" i="19"/>
  <c r="X17" i="19" s="1"/>
  <c r="BC46" i="19"/>
  <c r="BC48" i="19"/>
  <c r="X24" i="19"/>
  <c r="AW9" i="19"/>
  <c r="AU14" i="19"/>
  <c r="AU25" i="19"/>
  <c r="AN47" i="19"/>
  <c r="AD10" i="19"/>
  <c r="AP39" i="19"/>
  <c r="AE25" i="19"/>
  <c r="AC73" i="19"/>
  <c r="AT25" i="19"/>
  <c r="AB30" i="19"/>
  <c r="AO30" i="19"/>
  <c r="AK46" i="19"/>
  <c r="AK48" i="19" s="1"/>
  <c r="BC21" i="19"/>
  <c r="AE26" i="19"/>
  <c r="AC74" i="19"/>
  <c r="AE74" i="19"/>
  <c r="AC84" i="19" s="1"/>
  <c r="AT26" i="19"/>
  <c r="AQ29" i="19"/>
  <c r="AQ24" i="19"/>
  <c r="AI72" i="19"/>
  <c r="AT24" i="19"/>
  <c r="M16" i="21"/>
  <c r="R16" i="21"/>
  <c r="AU16" i="19"/>
  <c r="AC20" i="19"/>
  <c r="AV27" i="19"/>
  <c r="AD30" i="19"/>
  <c r="AL38" i="19"/>
  <c r="AL40" i="19" s="1"/>
  <c r="AF77" i="19"/>
  <c r="L30" i="21"/>
  <c r="Q30" i="21"/>
  <c r="BB11" i="19"/>
  <c r="AO10" i="19"/>
  <c r="AJ73" i="19"/>
  <c r="AJ77" i="19" s="1"/>
  <c r="X7" i="19"/>
  <c r="BA20" i="19"/>
  <c r="L27" i="21"/>
  <c r="Q27" i="21"/>
  <c r="M5" i="21"/>
  <c r="R5" i="21"/>
  <c r="AV25" i="19"/>
  <c r="AV28" i="19"/>
  <c r="BC59" i="19"/>
  <c r="AQ47" i="19"/>
  <c r="AT59" i="19" s="1"/>
  <c r="AL46" i="19"/>
  <c r="AL48" i="19" s="1"/>
  <c r="W25" i="19"/>
  <c r="AP47" i="19"/>
  <c r="W5" i="19"/>
  <c r="BC7" i="19" s="1"/>
  <c r="BC9" i="19" s="1"/>
  <c r="AO43" i="19"/>
  <c r="V5" i="19"/>
  <c r="BB7" i="19" s="1"/>
  <c r="BB9" i="19" s="1"/>
  <c r="AT56" i="19"/>
  <c r="AN48" i="19"/>
  <c r="AW26" i="19"/>
  <c r="BA53" i="19"/>
  <c r="BA54" i="19"/>
  <c r="BG31" i="19" s="1"/>
  <c r="BA34" i="19"/>
  <c r="BA36" i="19" s="1"/>
  <c r="BG35" i="19" s="1"/>
  <c r="AJ43" i="19"/>
  <c r="AJ44" i="19" s="1"/>
  <c r="AW18" i="19"/>
  <c r="BA38" i="19"/>
  <c r="L20" i="21"/>
  <c r="Q20" i="21"/>
  <c r="AQ48" i="19"/>
  <c r="BI25" i="19"/>
  <c r="L18" i="21"/>
  <c r="Q18" i="21"/>
  <c r="AW16" i="19"/>
  <c r="BA32" i="19"/>
  <c r="AT20" i="19"/>
  <c r="L8" i="21"/>
  <c r="Q8" i="21"/>
  <c r="BC38" i="19"/>
  <c r="BC39" i="19"/>
  <c r="BI38" i="19"/>
  <c r="AQ43" i="19"/>
  <c r="AK47" i="19"/>
  <c r="AQ30" i="19"/>
  <c r="W30" i="19"/>
  <c r="BC49" i="19"/>
  <c r="BC51" i="19" s="1"/>
  <c r="BI28" i="19" s="1"/>
  <c r="AN39" i="19"/>
  <c r="U5" i="19"/>
  <c r="Y5" i="19" s="1"/>
  <c r="BI33" i="19"/>
  <c r="BO31" i="19" s="1"/>
  <c r="AD73" i="19"/>
  <c r="AE73" i="19" s="1"/>
  <c r="BH38" i="19"/>
  <c r="BA41" i="19"/>
  <c r="BA42" i="19"/>
  <c r="AW19" i="19"/>
  <c r="L21" i="21"/>
  <c r="Q21" i="21"/>
  <c r="AW28" i="19"/>
  <c r="BD13" i="19"/>
  <c r="BD15" i="19"/>
  <c r="BC56" i="19"/>
  <c r="AW27" i="19"/>
  <c r="AE30" i="19"/>
  <c r="AU30" i="19"/>
  <c r="BB50" i="19"/>
  <c r="AJ42" i="19"/>
  <c r="AK38" i="19"/>
  <c r="V25" i="19"/>
  <c r="AT30" i="19"/>
  <c r="AW30" i="19"/>
  <c r="BA47" i="19"/>
  <c r="AW24" i="19"/>
  <c r="BA50" i="19"/>
  <c r="AW25" i="19"/>
  <c r="BB26" i="19"/>
  <c r="L10" i="21"/>
  <c r="Q10" i="21"/>
  <c r="AU20" i="19"/>
  <c r="AW14" i="19"/>
  <c r="AL47" i="19"/>
  <c r="AS56" i="19"/>
  <c r="AS60" i="19" s="1"/>
  <c r="AN44" i="19"/>
  <c r="BC50" i="19"/>
  <c r="AV30" i="19"/>
  <c r="AO47" i="19"/>
  <c r="L12" i="21"/>
  <c r="Q12" i="21"/>
  <c r="BB32" i="19"/>
  <c r="X5" i="19"/>
  <c r="BD7" i="19"/>
  <c r="BD9" i="19" s="1"/>
  <c r="AQ39" i="19"/>
  <c r="L39" i="21"/>
  <c r="Q39" i="21"/>
  <c r="BD20" i="19"/>
  <c r="AW10" i="19"/>
  <c r="BC26" i="19"/>
  <c r="L4" i="21"/>
  <c r="Q4" i="21"/>
  <c r="AV20" i="19"/>
  <c r="AP40" i="19"/>
  <c r="AR58" i="19"/>
  <c r="AU58" i="19" s="1"/>
  <c r="AQ20" i="19"/>
  <c r="U25" i="19"/>
  <c r="AJ38" i="19"/>
  <c r="AW29" i="19"/>
  <c r="AP48" i="19"/>
  <c r="AT58" i="19"/>
  <c r="AK39" i="19"/>
  <c r="AK40" i="19"/>
  <c r="V15" i="19"/>
  <c r="V20" i="19" s="1"/>
  <c r="AW20" i="19"/>
  <c r="BG41" i="19"/>
  <c r="AJ47" i="19"/>
  <c r="AJ48" i="19"/>
  <c r="W15" i="19"/>
  <c r="AL39" i="19"/>
  <c r="BB49" i="19"/>
  <c r="BB51" i="19"/>
  <c r="W17" i="19"/>
  <c r="AJ39" i="19"/>
  <c r="U15" i="19"/>
  <c r="AS57" i="19"/>
  <c r="AO44" i="19"/>
  <c r="X25" i="19"/>
  <c r="BA49" i="19"/>
  <c r="BA51" i="19"/>
  <c r="BI6" i="19" s="1"/>
  <c r="W6" i="21" s="1"/>
  <c r="BC64" i="19"/>
  <c r="AR56" i="19"/>
  <c r="AU56" i="19" s="1"/>
  <c r="AN40" i="19"/>
  <c r="AT57" i="19"/>
  <c r="AT60" i="19"/>
  <c r="AO48" i="19"/>
  <c r="AR59" i="19"/>
  <c r="AQ40" i="19"/>
  <c r="AS59" i="19"/>
  <c r="AU59" i="19" s="1"/>
  <c r="AQ44" i="19"/>
  <c r="BI8" i="19"/>
  <c r="W8" i="21"/>
  <c r="BC34" i="19"/>
  <c r="BC36" i="19"/>
  <c r="BI35" i="19" s="1"/>
  <c r="BA28" i="19"/>
  <c r="BA30" i="19"/>
  <c r="BG29" i="19" s="1"/>
  <c r="X15" i="19"/>
  <c r="U20" i="19"/>
  <c r="BH28" i="19"/>
  <c r="BG28" i="19"/>
  <c r="BC28" i="19"/>
  <c r="BC30" i="19" s="1"/>
  <c r="BI29" i="19" s="1"/>
  <c r="BG30" i="19"/>
  <c r="AI77" i="19" l="1"/>
  <c r="AE77" i="19"/>
  <c r="AC83" i="19"/>
  <c r="AG77" i="19"/>
  <c r="AK72" i="19"/>
  <c r="AG82" i="19" s="1"/>
  <c r="AG87" i="19" s="1"/>
  <c r="AK75" i="19"/>
  <c r="AG85" i="19" s="1"/>
  <c r="BH36" i="19"/>
  <c r="BN35" i="19" s="1"/>
  <c r="BC43" i="19"/>
  <c r="BI26" i="19"/>
  <c r="BG25" i="19"/>
  <c r="BI4" i="19"/>
  <c r="W4" i="21" s="1"/>
  <c r="AJ40" i="19"/>
  <c r="BH15" i="19"/>
  <c r="V15" i="21" s="1"/>
  <c r="BH25" i="19"/>
  <c r="BB64" i="19"/>
  <c r="BH26" i="19"/>
  <c r="BN37" i="19"/>
  <c r="BN39" i="19" s="1"/>
  <c r="BO33" i="19"/>
  <c r="AU57" i="19"/>
  <c r="AU60" i="19" s="1"/>
  <c r="AR60" i="19"/>
  <c r="BH10" i="19"/>
  <c r="V10" i="21" s="1"/>
  <c r="BH11" i="19"/>
  <c r="V11" i="21" s="1"/>
  <c r="BO35" i="19"/>
  <c r="BH33" i="19"/>
  <c r="BN31" i="19" s="1"/>
  <c r="BH39" i="19"/>
  <c r="BN38" i="19"/>
  <c r="BI47" i="19"/>
  <c r="BI30" i="19"/>
  <c r="BO29" i="19" s="1"/>
  <c r="BO28" i="19"/>
  <c r="BG38" i="19"/>
  <c r="BH12" i="19"/>
  <c r="V12" i="21" s="1"/>
  <c r="BI42" i="19"/>
  <c r="BO40" i="19"/>
  <c r="BM29" i="19"/>
  <c r="BH42" i="19"/>
  <c r="BN40" i="19"/>
  <c r="X20" i="19"/>
  <c r="BO32" i="19"/>
  <c r="BI39" i="19"/>
  <c r="BO38" i="19" s="1"/>
  <c r="BO37" i="19"/>
  <c r="BM28" i="19"/>
  <c r="BM30" i="19" s="1"/>
  <c r="BO41" i="19"/>
  <c r="U30" i="19"/>
  <c r="X27" i="19"/>
  <c r="X30" i="19" s="1"/>
  <c r="BA55" i="19"/>
  <c r="BA57" i="19" s="1"/>
  <c r="BI14" i="19"/>
  <c r="W14" i="21" s="1"/>
  <c r="BG40" i="19"/>
  <c r="BI36" i="19"/>
  <c r="BO34" i="19"/>
  <c r="BO36" i="19" s="1"/>
  <c r="BH4" i="19"/>
  <c r="V4" i="21" s="1"/>
  <c r="BG26" i="19"/>
  <c r="BH14" i="19"/>
  <c r="V14" i="21" s="1"/>
  <c r="BH41" i="19"/>
  <c r="AO40" i="19"/>
  <c r="Y4" i="19"/>
  <c r="Y9" i="19"/>
  <c r="BA58" i="19"/>
  <c r="BA60" i="19" s="1"/>
  <c r="X29" i="19"/>
  <c r="BB28" i="19"/>
  <c r="BB30" i="19" s="1"/>
  <c r="BH29" i="19" s="1"/>
  <c r="BA7" i="19"/>
  <c r="BA9" i="19" s="1"/>
  <c r="BH7" i="19" s="1"/>
  <c r="V7" i="21" s="1"/>
  <c r="BH6" i="19"/>
  <c r="V6" i="21" s="1"/>
  <c r="BA31" i="19"/>
  <c r="BA33" i="19" s="1"/>
  <c r="AI84" i="19"/>
  <c r="AI83" i="19"/>
  <c r="AK77" i="19"/>
  <c r="AI86" i="19"/>
  <c r="AE82" i="19"/>
  <c r="AH85" i="19" l="1"/>
  <c r="AH86" i="19"/>
  <c r="AH83" i="19"/>
  <c r="AI85" i="19"/>
  <c r="AC87" i="19"/>
  <c r="AD83" i="19" s="1"/>
  <c r="BG37" i="19"/>
  <c r="BI12" i="19"/>
  <c r="W12" i="21" s="1"/>
  <c r="BA64" i="19"/>
  <c r="BG32" i="19"/>
  <c r="BH8" i="19"/>
  <c r="V8" i="21" s="1"/>
  <c r="BG42" i="19"/>
  <c r="BM41" i="19" s="1"/>
  <c r="BM40" i="19"/>
  <c r="BM42" i="19" s="1"/>
  <c r="BI53" i="19"/>
  <c r="BJ60" i="19"/>
  <c r="BM60" i="19" s="1"/>
  <c r="BI68" i="19" s="1"/>
  <c r="BB43" i="19"/>
  <c r="BG27" i="19"/>
  <c r="BM26" i="19" s="1"/>
  <c r="BG47" i="19"/>
  <c r="BN42" i="19"/>
  <c r="BN41" i="19"/>
  <c r="BH48" i="19"/>
  <c r="BI27" i="19"/>
  <c r="BO25" i="19" s="1"/>
  <c r="BO26" i="19"/>
  <c r="BI48" i="19"/>
  <c r="BI49" i="19" s="1"/>
  <c r="BG34" i="19"/>
  <c r="BI10" i="19"/>
  <c r="W10" i="21" s="1"/>
  <c r="BO39" i="19"/>
  <c r="BO42" i="19"/>
  <c r="BH30" i="19"/>
  <c r="BN28" i="19" s="1"/>
  <c r="BA43" i="19"/>
  <c r="BH47" i="19"/>
  <c r="BH27" i="19"/>
  <c r="BN26" i="19" s="1"/>
  <c r="BN25" i="19"/>
  <c r="BO30" i="19"/>
  <c r="BG48" i="19"/>
  <c r="BN32" i="19"/>
  <c r="BN33" i="19" s="1"/>
  <c r="BN34" i="19"/>
  <c r="BN36" i="19" s="1"/>
  <c r="AC94" i="19"/>
  <c r="AE94" i="19" s="1"/>
  <c r="AH87" i="19"/>
  <c r="AH82" i="19"/>
  <c r="AH84" i="19"/>
  <c r="AE87" i="19"/>
  <c r="AF82" i="19" s="1"/>
  <c r="AI82" i="19"/>
  <c r="AC92" i="19" l="1"/>
  <c r="AE92" i="19" s="1"/>
  <c r="AD86" i="19"/>
  <c r="AD82" i="19"/>
  <c r="AD85" i="19"/>
  <c r="AD84" i="19"/>
  <c r="BH60" i="19"/>
  <c r="BO47" i="19"/>
  <c r="BG53" i="19"/>
  <c r="BJ58" i="19"/>
  <c r="BG49" i="19"/>
  <c r="BH58" i="19" s="1"/>
  <c r="BN27" i="19"/>
  <c r="BG36" i="19"/>
  <c r="BM35" i="19" s="1"/>
  <c r="BO27" i="19"/>
  <c r="BM25" i="19"/>
  <c r="BM27" i="19" s="1"/>
  <c r="BN29" i="19"/>
  <c r="BN30" i="19" s="1"/>
  <c r="BG33" i="19"/>
  <c r="BM31" i="19" s="1"/>
  <c r="BO48" i="19"/>
  <c r="BH49" i="19"/>
  <c r="BH59" i="19" s="1"/>
  <c r="BJ59" i="19"/>
  <c r="BM59" i="19" s="1"/>
  <c r="BI67" i="19" s="1"/>
  <c r="BH53" i="19"/>
  <c r="BG39" i="19"/>
  <c r="BM38" i="19" s="1"/>
  <c r="BM37" i="19"/>
  <c r="BM39" i="19" s="1"/>
  <c r="AI87" i="19"/>
  <c r="AJ82" i="19" s="1"/>
  <c r="AF83" i="19"/>
  <c r="AF87" i="19"/>
  <c r="AC93" i="19"/>
  <c r="AF84" i="19"/>
  <c r="AF86" i="19"/>
  <c r="AF85" i="19"/>
  <c r="AD87" i="19" l="1"/>
  <c r="BM33" i="19"/>
  <c r="BM32" i="19"/>
  <c r="BM47" i="19"/>
  <c r="BI59" i="19"/>
  <c r="BK59" i="19"/>
  <c r="BG67" i="19" s="1"/>
  <c r="BM58" i="19"/>
  <c r="BI66" i="19" s="1"/>
  <c r="BJ61" i="19"/>
  <c r="BM61" i="19" s="1"/>
  <c r="BI69" i="19" s="1"/>
  <c r="BN47" i="19"/>
  <c r="BO49" i="19"/>
  <c r="BI58" i="19"/>
  <c r="BH61" i="19"/>
  <c r="BK61" i="19" s="1"/>
  <c r="BG69" i="19" s="1"/>
  <c r="BK58" i="19"/>
  <c r="BG66" i="19" s="1"/>
  <c r="BM48" i="19"/>
  <c r="BN48" i="19"/>
  <c r="BM34" i="19"/>
  <c r="BM36" i="19" s="1"/>
  <c r="BK60" i="19"/>
  <c r="BG68" i="19" s="1"/>
  <c r="BI60" i="19"/>
  <c r="AE93" i="19"/>
  <c r="AE95" i="19" s="1"/>
  <c r="AC95" i="19"/>
  <c r="AF95" i="19" s="1"/>
  <c r="AJ83" i="19"/>
  <c r="AJ87" i="19"/>
  <c r="AJ84" i="19"/>
  <c r="AJ85" i="19"/>
  <c r="AJ86" i="19"/>
  <c r="BM49" i="19" l="1"/>
  <c r="BG54" i="19"/>
  <c r="BL58" i="19"/>
  <c r="BH66" i="19" s="1"/>
  <c r="BI61" i="19"/>
  <c r="BN58" i="19"/>
  <c r="BJ66" i="19" s="1"/>
  <c r="BI54" i="19"/>
  <c r="BL60" i="19"/>
  <c r="BH68" i="19" s="1"/>
  <c r="BN60" i="19"/>
  <c r="BJ68" i="19" s="1"/>
  <c r="BN59" i="19"/>
  <c r="BJ67" i="19" s="1"/>
  <c r="BH54" i="19"/>
  <c r="BL59" i="19"/>
  <c r="BH67" i="19" s="1"/>
  <c r="BN49" i="19"/>
  <c r="BO53" i="19" l="1"/>
  <c r="BO55" i="19" s="1"/>
  <c r="BI55" i="19"/>
  <c r="BO54" i="19" s="1"/>
  <c r="BL61" i="19"/>
  <c r="BH69" i="19" s="1"/>
  <c r="BN61" i="19"/>
  <c r="BJ69" i="19" s="1"/>
  <c r="BH55" i="19"/>
  <c r="BN54" i="19" s="1"/>
  <c r="BG55" i="19"/>
  <c r="BM54" i="19" s="1"/>
  <c r="BM53" i="19" l="1"/>
  <c r="BM55" i="19" s="1"/>
  <c r="BN53" i="19"/>
  <c r="BN55" i="19" s="1"/>
</calcChain>
</file>

<file path=xl/sharedStrings.xml><?xml version="1.0" encoding="utf-8"?>
<sst xmlns="http://schemas.openxmlformats.org/spreadsheetml/2006/main" count="747" uniqueCount="112">
  <si>
    <t>Total</t>
  </si>
  <si>
    <t>Bawku M</t>
  </si>
  <si>
    <t>Bawku W</t>
  </si>
  <si>
    <t>Bolga M</t>
  </si>
  <si>
    <t>Talensi/Nabdam</t>
  </si>
  <si>
    <t>Garu</t>
  </si>
  <si>
    <t>GEHIP</t>
  </si>
  <si>
    <t>Pillars</t>
  </si>
  <si>
    <t>Pillar1</t>
  </si>
  <si>
    <t>Pillar 2</t>
  </si>
  <si>
    <t>Pillar 3</t>
  </si>
  <si>
    <t>Pillar 4</t>
  </si>
  <si>
    <t>Pillar 5</t>
  </si>
  <si>
    <t>Pillar 6</t>
  </si>
  <si>
    <t>Bongo</t>
  </si>
  <si>
    <t>Builsa</t>
  </si>
  <si>
    <t>Recurrent Cost for Non-Intervention Districts</t>
  </si>
  <si>
    <t>Recurrent Cost for Non-GEHIP Funds in Intervention Districts</t>
  </si>
  <si>
    <t>Recurrent Cost for GEHIP Funds in Intervention Districts</t>
  </si>
  <si>
    <t>Total Cost for GEHIP Funds in Intervention Districts</t>
  </si>
  <si>
    <t>Total Cost for Non-GEHIP Funds in Intervention Districts</t>
  </si>
  <si>
    <t>Total Cost for Non-Intervention Districts</t>
  </si>
  <si>
    <t>CC</t>
  </si>
  <si>
    <t>RC</t>
  </si>
  <si>
    <t>Pillar2</t>
  </si>
  <si>
    <t>Pillar3</t>
  </si>
  <si>
    <t>Pillar4</t>
  </si>
  <si>
    <t>Pillar5</t>
  </si>
  <si>
    <t>Pillar6</t>
  </si>
  <si>
    <t>Garu Tempane</t>
  </si>
  <si>
    <t>Total Cost for GEHIP &amp; GOG/DP/IGF Funds in Intervention Districts</t>
  </si>
  <si>
    <t>GOG/DP/IGF</t>
  </si>
  <si>
    <t>GEHIP Contribution as percent of total health system cost</t>
  </si>
  <si>
    <t>Districts</t>
  </si>
  <si>
    <t>Garutempane</t>
  </si>
  <si>
    <t>Est 2012 Population</t>
  </si>
  <si>
    <t>Total GEHIP cost</t>
  </si>
  <si>
    <t>Cost per capita (GHS)</t>
  </si>
  <si>
    <t>Exchange rate</t>
  </si>
  <si>
    <t>Cost per capita (US$)</t>
  </si>
  <si>
    <t>Total cost (incl Pillar6)</t>
  </si>
  <si>
    <t>Total cost (excl Pillar6)</t>
  </si>
  <si>
    <t>Health system (incl Pillar6</t>
  </si>
  <si>
    <t>Health system (excl Pillar6</t>
  </si>
  <si>
    <t>Health system (incl Pillar6)</t>
  </si>
  <si>
    <t>Health system (excl Pillar6)</t>
  </si>
  <si>
    <t>HS + GEHIP</t>
  </si>
  <si>
    <t>Total expenditure</t>
  </si>
  <si>
    <t>Cost per capita</t>
  </si>
  <si>
    <t>GEHIP Funds</t>
  </si>
  <si>
    <t>Intervention areas</t>
  </si>
  <si>
    <t>Garu-Tempani</t>
  </si>
  <si>
    <t>Pillar 1</t>
  </si>
  <si>
    <t>Non-intervention areas</t>
  </si>
  <si>
    <t>Bawku Municipal</t>
  </si>
  <si>
    <t>Bawku West</t>
  </si>
  <si>
    <t>Talensi-Nabdam</t>
  </si>
  <si>
    <t>Bolga Municipal</t>
  </si>
  <si>
    <t>Talensi Nabdam</t>
  </si>
  <si>
    <t>Interventions</t>
  </si>
  <si>
    <t>Intervention district</t>
  </si>
  <si>
    <t>Non-intervention district</t>
  </si>
  <si>
    <t>Est 2013 Population</t>
  </si>
  <si>
    <t>in $</t>
  </si>
  <si>
    <t>Total Anualized capital cost (2012,2013 and 2014)</t>
  </si>
  <si>
    <t>Anualized Capital Cost for Non-Intervention Districts</t>
  </si>
  <si>
    <t>Anualized Capital Cost for Non-GEHIP Funds in Intervention Districts</t>
  </si>
  <si>
    <t>Anualized Capital Cost for GEHIP Funds in Intervention Districts</t>
  </si>
  <si>
    <t xml:space="preserve"> </t>
  </si>
  <si>
    <t>implementation cost</t>
  </si>
  <si>
    <t>total</t>
  </si>
  <si>
    <t>Routine cost</t>
  </si>
  <si>
    <t>Total cost</t>
  </si>
  <si>
    <t>Garu-Tempane</t>
  </si>
  <si>
    <t>Total  Cost( 2012,2013 and 2014)</t>
  </si>
  <si>
    <t>District</t>
  </si>
  <si>
    <t>Year</t>
  </si>
  <si>
    <t>Implementation cost</t>
  </si>
  <si>
    <t>Health system operational cost in Intervention Distrcts</t>
  </si>
  <si>
    <t>Percentage cost</t>
  </si>
  <si>
    <t>Rotine operational cost</t>
  </si>
  <si>
    <t>Human Resource</t>
  </si>
  <si>
    <t>Health Information</t>
  </si>
  <si>
    <t>Healthcare financing</t>
  </si>
  <si>
    <t>Service Delivery</t>
  </si>
  <si>
    <t>Mediccines</t>
  </si>
  <si>
    <t>Leadership/ Governance</t>
  </si>
  <si>
    <t>Financial cost of implmentiong GEHIP</t>
  </si>
  <si>
    <t>HS BLOCKS</t>
  </si>
  <si>
    <t>cc</t>
  </si>
  <si>
    <t>TOTAL</t>
  </si>
  <si>
    <t>Financial cost of implmentiong GEHIP($)</t>
  </si>
  <si>
    <t>COST</t>
  </si>
  <si>
    <t>cost</t>
  </si>
  <si>
    <t>per capita</t>
  </si>
  <si>
    <t xml:space="preserve">Bawku Municipal </t>
  </si>
  <si>
    <t xml:space="preserve">Talensi Nabdam </t>
  </si>
  <si>
    <t>Bolgatanga M</t>
  </si>
  <si>
    <t>Builsa D</t>
  </si>
  <si>
    <t xml:space="preserve">Bongo
</t>
  </si>
  <si>
    <t>Financial cost of implmenting GEHIP($)</t>
  </si>
  <si>
    <t>Financial cost</t>
  </si>
  <si>
    <t>Financial cost per capita</t>
  </si>
  <si>
    <t xml:space="preserve">% </t>
  </si>
  <si>
    <t>%</t>
  </si>
  <si>
    <t>Human Resources</t>
  </si>
  <si>
    <t>Health Service Delivery</t>
  </si>
  <si>
    <t xml:space="preserve">Medicines </t>
  </si>
  <si>
    <t>Leadership/Governance</t>
  </si>
  <si>
    <t xml:space="preserve">Total </t>
  </si>
  <si>
    <t>Population</t>
  </si>
  <si>
    <t>District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-* #,##0.00_-;\-* #,##0.00_-;_-* &quot;-&quot;??_-;_-@_-"/>
    <numFmt numFmtId="166" formatCode="_(* #,##0_);_(* \(#,##0\);_(* &quot;-&quot;??_);_(@_)"/>
    <numFmt numFmtId="167" formatCode="_-* #,##0_-;\-* #,##0_-;_-* &quot;-&quot;??_-;_-@_-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  <charset val="204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sz val="16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43" fontId="3" fillId="0" borderId="0" applyFont="0" applyFill="0" applyBorder="0" applyAlignment="0" applyProtection="0"/>
    <xf numFmtId="164" fontId="3" fillId="0" borderId="0" applyFont="0" applyFill="0" applyBorder="0" applyAlignment="0" applyProtection="0"/>
    <xf numFmtId="0" fontId="2" fillId="0" borderId="0" applyNumberFormat="0" applyFill="0" applyBorder="0" applyProtection="0">
      <alignment vertical="top" wrapText="1"/>
    </xf>
    <xf numFmtId="0" fontId="1" fillId="0" borderId="0"/>
  </cellStyleXfs>
  <cellXfs count="109">
    <xf numFmtId="0" fontId="0" fillId="0" borderId="0" xfId="0"/>
    <xf numFmtId="0" fontId="0" fillId="0" borderId="0" xfId="0" applyFont="1"/>
    <xf numFmtId="0" fontId="0" fillId="0" borderId="0" xfId="0" applyFont="1" applyFill="1" applyBorder="1"/>
    <xf numFmtId="43" fontId="0" fillId="0" borderId="0" xfId="0" applyNumberFormat="1"/>
    <xf numFmtId="0" fontId="4" fillId="0" borderId="0" xfId="0" applyFont="1" applyFill="1"/>
    <xf numFmtId="0" fontId="4" fillId="0" borderId="0" xfId="0" applyFont="1"/>
    <xf numFmtId="43" fontId="4" fillId="0" borderId="0" xfId="0" applyNumberFormat="1" applyFont="1"/>
    <xf numFmtId="0" fontId="4" fillId="0" borderId="0" xfId="0" applyFont="1" applyFill="1" applyAlignment="1">
      <alignment horizontal="left"/>
    </xf>
    <xf numFmtId="43" fontId="3" fillId="0" borderId="0" xfId="1" applyFont="1"/>
    <xf numFmtId="43" fontId="0" fillId="0" borderId="0" xfId="0" applyNumberFormat="1" applyFont="1" applyFill="1"/>
    <xf numFmtId="43" fontId="0" fillId="0" borderId="0" xfId="0" applyNumberFormat="1" applyFont="1"/>
    <xf numFmtId="43" fontId="3" fillId="2" borderId="0" xfId="1" applyFont="1" applyFill="1"/>
    <xf numFmtId="0" fontId="0" fillId="3" borderId="0" xfId="0" applyFill="1"/>
    <xf numFmtId="166" fontId="3" fillId="4" borderId="0" xfId="1" applyNumberFormat="1" applyFont="1" applyFill="1"/>
    <xf numFmtId="0" fontId="0" fillId="5" borderId="0" xfId="0" applyFont="1" applyFill="1"/>
    <xf numFmtId="43" fontId="3" fillId="5" borderId="0" xfId="1" applyFont="1" applyFill="1"/>
    <xf numFmtId="167" fontId="3" fillId="0" borderId="0" xfId="1" applyNumberFormat="1" applyFont="1"/>
    <xf numFmtId="43" fontId="3" fillId="0" borderId="0" xfId="1" applyFont="1"/>
    <xf numFmtId="166" fontId="0" fillId="0" borderId="0" xfId="0" applyNumberFormat="1"/>
    <xf numFmtId="43" fontId="3" fillId="0" borderId="0" xfId="1" applyFont="1"/>
    <xf numFmtId="43" fontId="0" fillId="0" borderId="0" xfId="0" applyNumberFormat="1" applyFill="1"/>
    <xf numFmtId="1" fontId="9" fillId="0" borderId="2" xfId="1" applyNumberFormat="1" applyFont="1" applyFill="1" applyBorder="1" applyAlignment="1">
      <alignment horizontal="center" vertical="top" wrapText="1"/>
    </xf>
    <xf numFmtId="43" fontId="3" fillId="0" borderId="0" xfId="1" applyFont="1"/>
    <xf numFmtId="43" fontId="8" fillId="0" borderId="0" xfId="0" applyNumberFormat="1" applyFont="1"/>
    <xf numFmtId="43" fontId="3" fillId="0" borderId="0" xfId="1" applyFont="1"/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0" fontId="4" fillId="0" borderId="0" xfId="0" applyFont="1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left"/>
    </xf>
    <xf numFmtId="0" fontId="0" fillId="0" borderId="0" xfId="0" applyFill="1"/>
    <xf numFmtId="43" fontId="4" fillId="0" borderId="0" xfId="0" applyNumberFormat="1" applyFont="1" applyAlignment="1">
      <alignment horizontal="center"/>
    </xf>
    <xf numFmtId="43" fontId="3" fillId="0" borderId="0" xfId="1" applyFont="1"/>
    <xf numFmtId="0" fontId="4" fillId="6" borderId="0" xfId="0" applyFont="1" applyFill="1"/>
    <xf numFmtId="43" fontId="0" fillId="6" borderId="0" xfId="0" applyNumberFormat="1" applyFill="1"/>
    <xf numFmtId="43" fontId="6" fillId="0" borderId="0" xfId="0" applyNumberFormat="1" applyFont="1" applyFill="1"/>
    <xf numFmtId="166" fontId="3" fillId="0" borderId="0" xfId="1" applyNumberFormat="1" applyFont="1" applyFill="1"/>
    <xf numFmtId="43" fontId="3" fillId="0" borderId="0" xfId="1" applyFont="1" applyFill="1"/>
    <xf numFmtId="0" fontId="0" fillId="0" borderId="2" xfId="0" applyBorder="1"/>
    <xf numFmtId="0" fontId="0" fillId="0" borderId="2" xfId="0" applyFill="1" applyBorder="1"/>
    <xf numFmtId="43" fontId="0" fillId="0" borderId="2" xfId="0" applyNumberFormat="1" applyBorder="1"/>
    <xf numFmtId="0" fontId="0" fillId="0" borderId="3" xfId="0" applyBorder="1"/>
    <xf numFmtId="0" fontId="4" fillId="0" borderId="2" xfId="0" applyFont="1" applyFill="1" applyBorder="1"/>
    <xf numFmtId="43" fontId="3" fillId="0" borderId="0" xfId="1" applyFont="1"/>
    <xf numFmtId="0" fontId="0" fillId="0" borderId="4" xfId="0" applyBorder="1" applyAlignment="1"/>
    <xf numFmtId="0" fontId="0" fillId="0" borderId="0" xfId="0" applyBorder="1"/>
    <xf numFmtId="0" fontId="0" fillId="0" borderId="5" xfId="0" applyBorder="1" applyAlignment="1"/>
    <xf numFmtId="0" fontId="0" fillId="0" borderId="6" xfId="0" applyFill="1" applyBorder="1"/>
    <xf numFmtId="43" fontId="0" fillId="0" borderId="6" xfId="0" applyNumberFormat="1" applyBorder="1"/>
    <xf numFmtId="0" fontId="0" fillId="0" borderId="6" xfId="0" applyBorder="1"/>
    <xf numFmtId="0" fontId="0" fillId="0" borderId="7" xfId="0" applyBorder="1"/>
    <xf numFmtId="43" fontId="0" fillId="0" borderId="7" xfId="0" applyNumberFormat="1" applyBorder="1"/>
    <xf numFmtId="0" fontId="0" fillId="0" borderId="8" xfId="0" applyBorder="1"/>
    <xf numFmtId="0" fontId="0" fillId="0" borderId="1" xfId="0" applyBorder="1"/>
    <xf numFmtId="0" fontId="0" fillId="0" borderId="9" xfId="0" applyBorder="1"/>
    <xf numFmtId="0" fontId="4" fillId="0" borderId="8" xfId="0" applyFont="1" applyFill="1" applyBorder="1"/>
    <xf numFmtId="43" fontId="0" fillId="0" borderId="8" xfId="0" applyNumberFormat="1" applyBorder="1"/>
    <xf numFmtId="43" fontId="0" fillId="0" borderId="5" xfId="0" applyNumberFormat="1" applyBorder="1"/>
    <xf numFmtId="43" fontId="0" fillId="0" borderId="10" xfId="0" applyNumberFormat="1" applyBorder="1"/>
    <xf numFmtId="0" fontId="4" fillId="0" borderId="9" xfId="0" applyFont="1" applyFill="1" applyBorder="1"/>
    <xf numFmtId="0" fontId="0" fillId="0" borderId="11" xfId="0" applyBorder="1"/>
    <xf numFmtId="0" fontId="0" fillId="0" borderId="12" xfId="0" applyBorder="1"/>
    <xf numFmtId="43" fontId="3" fillId="0" borderId="9" xfId="1" applyFont="1" applyBorder="1"/>
    <xf numFmtId="43" fontId="3" fillId="0" borderId="2" xfId="1" applyFont="1" applyBorder="1"/>
    <xf numFmtId="43" fontId="3" fillId="0" borderId="13" xfId="1" applyFont="1" applyBorder="1"/>
    <xf numFmtId="43" fontId="3" fillId="0" borderId="6" xfId="1" applyFont="1" applyBorder="1"/>
    <xf numFmtId="0" fontId="4" fillId="0" borderId="2" xfId="0" applyFont="1" applyBorder="1"/>
    <xf numFmtId="43" fontId="3" fillId="0" borderId="2" xfId="1" applyFont="1" applyFill="1" applyBorder="1"/>
    <xf numFmtId="43" fontId="4" fillId="0" borderId="2" xfId="1" applyFont="1" applyBorder="1"/>
    <xf numFmtId="43" fontId="3" fillId="0" borderId="6" xfId="1" applyFont="1" applyFill="1" applyBorder="1"/>
    <xf numFmtId="43" fontId="4" fillId="0" borderId="6" xfId="1" applyFont="1" applyBorder="1"/>
    <xf numFmtId="43" fontId="3" fillId="0" borderId="7" xfId="1" applyFont="1" applyFill="1" applyBorder="1"/>
    <xf numFmtId="43" fontId="4" fillId="0" borderId="7" xfId="1" applyFont="1" applyBorder="1"/>
    <xf numFmtId="0" fontId="5" fillId="0" borderId="0" xfId="0" applyFont="1" applyFill="1"/>
    <xf numFmtId="2" fontId="0" fillId="0" borderId="2" xfId="0" applyNumberFormat="1" applyBorder="1" applyAlignment="1">
      <alignment horizontal="center"/>
    </xf>
    <xf numFmtId="0" fontId="4" fillId="0" borderId="2" xfId="1" applyNumberFormat="1" applyFont="1" applyBorder="1" applyAlignment="1">
      <alignment vertical="top"/>
    </xf>
    <xf numFmtId="43" fontId="3" fillId="0" borderId="2" xfId="1" applyFont="1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43" fontId="0" fillId="0" borderId="2" xfId="0" applyNumberFormat="1" applyFill="1" applyBorder="1"/>
    <xf numFmtId="2" fontId="0" fillId="0" borderId="2" xfId="0" applyNumberFormat="1" applyFill="1" applyBorder="1"/>
    <xf numFmtId="43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6" fontId="3" fillId="0" borderId="2" xfId="1" applyNumberFormat="1" applyFont="1" applyFill="1" applyBorder="1"/>
    <xf numFmtId="166" fontId="3" fillId="0" borderId="2" xfId="1" applyNumberFormat="1" applyFont="1" applyBorder="1"/>
    <xf numFmtId="0" fontId="0" fillId="0" borderId="2" xfId="0" applyFill="1" applyBorder="1" applyAlignment="1">
      <alignment wrapText="1"/>
    </xf>
    <xf numFmtId="0" fontId="0" fillId="0" borderId="6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4" fillId="0" borderId="6" xfId="1" applyNumberFormat="1" applyFont="1" applyFill="1" applyBorder="1" applyAlignment="1">
      <alignment horizontal="center" vertical="top"/>
    </xf>
    <xf numFmtId="0" fontId="4" fillId="0" borderId="12" xfId="1" applyNumberFormat="1" applyFont="1" applyFill="1" applyBorder="1" applyAlignment="1">
      <alignment horizontal="center" vertical="top"/>
    </xf>
    <xf numFmtId="0" fontId="4" fillId="0" borderId="7" xfId="1" applyNumberFormat="1" applyFont="1" applyFill="1" applyBorder="1" applyAlignment="1">
      <alignment horizontal="center" vertical="top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10" fillId="9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10" fillId="8" borderId="0" xfId="0" applyFont="1" applyFill="1" applyAlignment="1">
      <alignment horizontal="center"/>
    </xf>
    <xf numFmtId="43" fontId="3" fillId="0" borderId="8" xfId="1" applyFont="1" applyFill="1" applyBorder="1" applyAlignment="1">
      <alignment horizontal="center"/>
    </xf>
    <xf numFmtId="43" fontId="3" fillId="0" borderId="1" xfId="1" applyFont="1" applyFill="1" applyBorder="1" applyAlignment="1">
      <alignment horizontal="center"/>
    </xf>
    <xf numFmtId="43" fontId="3" fillId="0" borderId="9" xfId="1" applyFont="1" applyFill="1" applyBorder="1" applyAlignment="1">
      <alignment horizontal="center"/>
    </xf>
    <xf numFmtId="39" fontId="8" fillId="0" borderId="0" xfId="0" applyNumberFormat="1" applyFont="1"/>
    <xf numFmtId="43" fontId="3" fillId="0" borderId="0" xfId="1" applyNumberFormat="1" applyFont="1"/>
  </cellXfs>
  <cellStyles count="5">
    <cellStyle name="Comma" xfId="1" builtinId="3"/>
    <cellStyle name="Comma 2" xfId="2" xr:uid="{00000000-0005-0000-0000-000001000000}"/>
    <cellStyle name="Normal" xfId="0" builtinId="0"/>
    <cellStyle name="Normal 2" xfId="3" xr:uid="{00000000-0005-0000-0000-000003000000}"/>
    <cellStyle name="Normal 3" xfId="4" xr:uid="{00000000-0005-0000-0000-000004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5" Type="http://schemas.openxmlformats.org/officeDocument/2006/relationships/externalLink" Target="externalLinks/externalLink3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2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GEHIP%20DOCUMENT/GEHIP%20DOCUMENT/data%20for%202013/Bolga/DHA%202012-2013%20(Autosaved)%20(2)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UB/Documents/GEHIP%20DOC/GEHIP%20DOC/data%20for%202012/workshop-7-11-05-2013/FOURTH%20Q'TER%20SUMMARY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dmund/Dropbox/GEHIP%20Increamental%20cost%20paper/Data%20file/summary%20of%20Recurent%20expenditur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UB/Documents/GEHIP%20DOC/data%202014/Preliminary%20analysis%202014/summary%20of%20Recurent%20expendit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T"/>
      <sheetName val="Sheet2"/>
      <sheetName val="CB_SER"/>
      <sheetName val="Menu"/>
      <sheetName val="CONSO BALANCE"/>
      <sheetName val="NET_MENU"/>
      <sheetName val="DATA"/>
      <sheetName val="IGF_Rev_Debt_Analysis"/>
      <sheetName val="RETURNS"/>
      <sheetName val="FINANCIALS"/>
      <sheetName val="DATA_ENTRY _IGF2010"/>
      <sheetName val="DATA_ENTRY _IGF2011"/>
      <sheetName val="DATA_ENTRY_GOG2010"/>
      <sheetName val="DATA_ENTRY_GOG2011"/>
      <sheetName val="DATA_ENTRY_DPF"/>
      <sheetName val="DATA_ENTRY_DPF2011"/>
      <sheetName val="DATA_ENTRY_PROG2010"/>
      <sheetName val="DATA_ENTRY_PROG2011"/>
      <sheetName val="Main_Menu"/>
      <sheetName val="Fin_Reports_PROG2010"/>
      <sheetName val="Fin_Reports_PROG2011"/>
      <sheetName val="Fin_Reports_GOG2010"/>
      <sheetName val="Fin_Reports_GOG2011"/>
      <sheetName val="Fin_Reports_2010"/>
      <sheetName val="Fin_Reports_2011"/>
      <sheetName val="Fin_Reports_DPF2010"/>
      <sheetName val="Fin_Reports_DPF2011"/>
      <sheetName val="Returns_Report_GOG2010"/>
      <sheetName val="Returns_Report_GOG2011 "/>
      <sheetName val="Returns_Report_DPF2010"/>
      <sheetName val="Returns_Report_DPF2011"/>
      <sheetName val="Returns_Report_2010"/>
      <sheetName val="Returns_Report_2011"/>
      <sheetName val="IGF_BSR_ExP_Q1_2010"/>
      <sheetName val="IGF_BSR_ExP_Q2_2010"/>
      <sheetName val="IGF_BSR_ExP_Q3_2010"/>
      <sheetName val="IGF_BSR_ExP_Q4_2010"/>
      <sheetName val="IGF_BSR_ExP_Q1_2011"/>
      <sheetName val="IGF_BSR_ExP_Q2_2011"/>
      <sheetName val="IGF_BSR_ExP_Q3_2011"/>
      <sheetName val="IGF_BSR_ExP_Q4_2011"/>
      <sheetName val="IGF_BSR_REV_Q1_2010"/>
      <sheetName val="IGF_BSR_REV_Q2_2010"/>
      <sheetName val="IGF_BSR_REV_Q3_2010"/>
      <sheetName val="IGF_BSR_REV_Q4_2010"/>
      <sheetName val="IGF_BSR_REV_Q1_2011"/>
      <sheetName val="IGF_BSR_REV_Q2_2011"/>
      <sheetName val="IGF_BSR_REV_Q3_2011"/>
      <sheetName val="IGF_BSR_REV_Q4_2011"/>
      <sheetName val="IGF_BANKRECON_SRV_Q1_2010"/>
      <sheetName val="IGF_BANKRECON_SRV_Q2_2010"/>
      <sheetName val="IGF_BANKRECON_SRV_Q3_2010"/>
      <sheetName val="IGF_BANKRECON_SRV_Q4_2010"/>
      <sheetName val="IGF_BANKRECON_SRV_Q1_2011"/>
      <sheetName val="IGF_BANKRECON_SRV_Q2_2011"/>
      <sheetName val="IGF_BANKRECON_SRV_Q3_2011"/>
      <sheetName val="IGF_BANKRECON_SRV_Q4_2011"/>
      <sheetName val="IGF_BANKRECON_DRUGS_Q1_2010"/>
      <sheetName val="IGF_BANKRECON_DRUGS_Q2_2010"/>
      <sheetName val="IGF_BANKRECON_DRUGS_Q3_2010"/>
      <sheetName val="IGF_BANKRECON_DRUGS_Q4_2010"/>
      <sheetName val="IGF_BANKRECON_DRUGS_Q1_2011"/>
      <sheetName val="IGF_BANKRECON_DRUGS_Q2_2011"/>
      <sheetName val="IGF_BANKRECON_DRUGS_Q3_2011"/>
      <sheetName val="IGF_BANKRECON_DRUGS_Q4_2011"/>
      <sheetName val="IGF_RECN_WKSHT_Q1_2010"/>
      <sheetName val="IGF_RECN_WKSHT_Q2_2010"/>
      <sheetName val="IGF_RECN_WKSHT_Q3_2010"/>
      <sheetName val="IGF_RECN_WKSHT_Q4_2010"/>
      <sheetName val="IGF_RECN_WKSHT_Q1_2011"/>
      <sheetName val="IGF_RECN_WKSHT_Q2_2011"/>
      <sheetName val="IGF_RECN_WKSHT_Q3_2011"/>
      <sheetName val="IGF_RECN_WKSHT_Q4_2011"/>
      <sheetName val="IGF_TRIAL_BAL_Q1_2010"/>
      <sheetName val="IGF_TRIAL_BAL_Q2_2010"/>
      <sheetName val="IGF_TRIAL_BAL_Q3_2010"/>
      <sheetName val="IGF_TRIAL_BAL_Q4_2010"/>
      <sheetName val="IGF_TRIAL_BAL_Q1_2011"/>
      <sheetName val="IGF_TRIAL_BAL_Q2_2011"/>
      <sheetName val="IGF_TRIAL_BAL_Q3_2011"/>
      <sheetName val="IGF_TRIAL_BAL_Q4_2011"/>
      <sheetName val="IGF_INC &amp; EXP_Q1_2010"/>
      <sheetName val="IGF_INC &amp; EXP_Q2_2010"/>
      <sheetName val="IGF_INC &amp; EXP_Q3_2010"/>
      <sheetName val="IGF_INC &amp; EXP_Q4_2010"/>
      <sheetName val="IGF_INC &amp; EXP_Q1_2011"/>
      <sheetName val="IGF_INC &amp; EXP_Q2_2011"/>
      <sheetName val="IGF_INC &amp; EXP_Q3_2011"/>
      <sheetName val="IGF_INC &amp; EXP_Q4_2011"/>
      <sheetName val="IGF_BAL SHEET_Q1_2010"/>
      <sheetName val="IGF_BAL SHEET_Q2_2010"/>
      <sheetName val="IGF_BAL SHEET_Q3_2010"/>
      <sheetName val="IGF_BAL SHEET_Q4_2010"/>
      <sheetName val="IGF_BAL SHEET_Q1_2011"/>
      <sheetName val="IGF_BAL SHEET_Q2_2011"/>
      <sheetName val="IGF_BAL SHEET_Q3_2011"/>
      <sheetName val="IGF_BAL SHEET_Q4_2011"/>
      <sheetName val="DPF_BSR_EXP_Q1_2010"/>
      <sheetName val="DPF_BSR_EXP_Q2_2010"/>
      <sheetName val="DPF_BSR_EXP_Q3_2010"/>
      <sheetName val="DPF_BSR_EXP_Q4_2010"/>
      <sheetName val="DPF_BSR_EXP_Q1_2011"/>
      <sheetName val="DPF_BSR_EXP_Q2_2011"/>
      <sheetName val="DPF_BSR_EXP_Q3_2011"/>
      <sheetName val="DPF_BSR_EXP_Q4_2011"/>
      <sheetName val="DPF_BANK_RECON_Q1_2010"/>
      <sheetName val="DPF_BANK_RECON_Q2_2010"/>
      <sheetName val="DPF_BANK_RECON_Q3_2010"/>
      <sheetName val="DPF_BANK_RECON_Q4_2010"/>
      <sheetName val="DPF_BANK_RECON_Q1_2011"/>
      <sheetName val="DPF_BANK_RECON_Q2_2011"/>
      <sheetName val="DPF_BANK_RECON_Q3_2011"/>
      <sheetName val="DPF_BANK_RECON_Q4_2011"/>
      <sheetName val="DPF_RECON_WKSHT_Q1_2010"/>
      <sheetName val="DPF_RECON_WKSHT_Q2_2010"/>
      <sheetName val="DPF_RECON_WKSHT_Q3_2010"/>
      <sheetName val="DPF_RECON_WKSHT_Q4_2010"/>
      <sheetName val="DPF_RECON_WKSHT_Q1_2011"/>
      <sheetName val="DPF_RECON_WKSHT_Q2_2011"/>
      <sheetName val="DPF_RECON_WKSHT_Q3_2011"/>
      <sheetName val="DPF_RECON_WKSHT_Q4_2011"/>
      <sheetName val="DPF_TRIAL_BAL_Q1_2010"/>
      <sheetName val="DPF_TRIAL_BAL_Q2_2010"/>
      <sheetName val="DPF_TRIAL_BAL_Q3_2010"/>
      <sheetName val="DPF_TRIAL_BAL_Q4_2010"/>
      <sheetName val="DPF_TRIAL_BAL_Q1_2011"/>
      <sheetName val="DPF_TRIAL_BAL_Q2_2011"/>
      <sheetName val="DPF_TRIAL_BAL_Q3_2011"/>
      <sheetName val="DPF_TRIAL_BAL_Q4_2011"/>
      <sheetName val="DPF_INC&amp;EXP_Q1_2010"/>
      <sheetName val="DPF_INC&amp;EXP_Q2_2010"/>
      <sheetName val="DPF_INC&amp;EXP_Q3_2010"/>
      <sheetName val="DPF_INC&amp;EXP_Q4_2010"/>
      <sheetName val="DPF_INC&amp;EXP_Q1_2011"/>
      <sheetName val="DPF_INC&amp;EXP_Q2_2011"/>
      <sheetName val="DPF_INC&amp;EXP_Q3_2011"/>
      <sheetName val="DPF_INC&amp;EXP_Q4_2011"/>
      <sheetName val="DPF_BAL_SHEET_Q1_2010"/>
      <sheetName val="DPF_BAL_SHEET_Q2_2010"/>
      <sheetName val="DPF_BAL_SHEET_Q3_2010"/>
      <sheetName val="DPF_BAL_SHEET_Q4_2010"/>
      <sheetName val="DPF_BAL_SHEET_Q1_2011"/>
      <sheetName val="DPF_BAL_SHEET_Q2_2011"/>
      <sheetName val="DPF_BAL_SHEET_Q3_2011"/>
      <sheetName val="DPF_BAL_SHEET_Q4_2011"/>
      <sheetName val="GOG_BSR_SDG_Q1_2010"/>
      <sheetName val="GOG_BSR_SDG_Q2_2010"/>
      <sheetName val="GOG_BSR_SDG_Q3_2010"/>
      <sheetName val="GOG_BSR_SDG_Q4_2010"/>
      <sheetName val="GOG_BSR_SDG_Q1_2011"/>
      <sheetName val="GOG_BSR_SDG_Q2_2011"/>
      <sheetName val="GOG_BSR_SDG_Q3_2011"/>
      <sheetName val="GOG_BSR_SDG_Q4_2011"/>
      <sheetName val="GOG_BSR_DHA_Q1_2010"/>
      <sheetName val="GOG_BSR_DHA_Q2_2010"/>
      <sheetName val="GOG_BSR_DHA_Q3_2010"/>
      <sheetName val="GOG_BSR_DHA_Q4_2010"/>
      <sheetName val="GOG_BSR_DHA_Q1_2011"/>
      <sheetName val="GOG_BSR_DHA_Q2_2011"/>
      <sheetName val="GOG_BSR_DHA_Q3_2011"/>
      <sheetName val="GOG_BSR_DHA_Q4_2011"/>
      <sheetName val="GOGDHA_BANK_RECON_Q1_2010"/>
      <sheetName val="GOGDHA_BANK_RECON_Q2_2010"/>
      <sheetName val="GOGDHA_BANK_RECON_Q3_2010"/>
      <sheetName val="GOGDHA_BANK_RECON_Q4_2010"/>
      <sheetName val="GOGDHA_BANK_RECON_Q1_2011"/>
      <sheetName val="GOGDHA_BANK_RECON_Q2_2011"/>
      <sheetName val="GOGDHA_BANK_RECON_Q3_2011"/>
      <sheetName val="GOGDHA_BANK_RECON_Q4_2011"/>
      <sheetName val="GOG_RECON_WKSHT_Q1_2010"/>
      <sheetName val="GOG_RECON_WKSHT_Q2_2010"/>
      <sheetName val="GOG_RECON_WKSHT_Q3_2010"/>
      <sheetName val="GOG_RECON_WKSHT_Q4_2010"/>
      <sheetName val="GOG_RECON_WKSHT_Q1_2011"/>
      <sheetName val="GOG_RECON_WKSHT_Q2_2011"/>
      <sheetName val="GOG_RECON_WKSHT_Q3_2011"/>
      <sheetName val="GOG_RECON_WKSHT_Q4_2011"/>
      <sheetName val="GOG_TRIAL_BAL_Q1_2010"/>
      <sheetName val="GOG_TRIAL_BAL_Q2_2010"/>
      <sheetName val="GOG_TRIAL_BAL_Q3_2010"/>
      <sheetName val="GOG_TRIAL_BAL_Q4_2010"/>
      <sheetName val="GOG_TRIAL_BAL_Q1_2011"/>
      <sheetName val="GOG_TRIAL_BAL_Q2_2011"/>
      <sheetName val="GOG_TRIAL_BAL_Q3_2011"/>
      <sheetName val="GOG_TRIAL_BAL_Q4_2011"/>
      <sheetName val="GOG_INC&amp;EXP_Q1_2010"/>
      <sheetName val="GOG_INC&amp;EXP_Q2_2010"/>
      <sheetName val="GOG_INC&amp;EXP_Q3_2010"/>
      <sheetName val="GOG_INC&amp;EXP_Q4_2010"/>
      <sheetName val="GOG_INC&amp;EXP_Q1_2011"/>
      <sheetName val="GOG_INC&amp;EXP_Q2_2011"/>
      <sheetName val="GOG_INC&amp;EXP_Q3_2011"/>
      <sheetName val="GOG_INC&amp;EXP_Q4_2011"/>
      <sheetName val="GOG_BAL_SHEET_Q1_2010"/>
      <sheetName val="GOG_BAL_SHEET_Q2_2010"/>
      <sheetName val="GOG_BAL_SHEET_Q3_2010"/>
      <sheetName val="GOG_BAL_SHEET_Q4_2010"/>
      <sheetName val="GOG_BAL_SHEET_Q1_2011"/>
      <sheetName val="GOG_BAL_SHEET_Q2_2011"/>
      <sheetName val="GOG_BAL_SHEET_Q3_2011"/>
      <sheetName val="GOG_BAL_SHEET_Q4_2011"/>
      <sheetName val="PROG_ACT_RECON_WKSHT_Q1_2010"/>
      <sheetName val="PROG_ACT_RECON_WKSHT_Q2_2010"/>
      <sheetName val="PROG_ACT_RECON_WKSHT_Q3_2010"/>
      <sheetName val="PROG_ACT_RECON_WKSHT_Q4_2010"/>
      <sheetName val="PROG_ACT_RECON_WKSHT_Q1_2011"/>
      <sheetName val="PROG_ACT_RECON_WKSHT_Q2_2011"/>
      <sheetName val="PROG_ACT_RECON_WKSHT_Q3_2011"/>
      <sheetName val="PROG_ACT_RECON_WKSHT_Q4_2011"/>
      <sheetName val="PROG_BANK_RECON_Q1_2010"/>
      <sheetName val="PROG_BANK_RECON_Q2_2010"/>
      <sheetName val="PROG_BANK_RECON_Q3_2010"/>
      <sheetName val="PROG_BANK_RECON_Q4_2010"/>
      <sheetName val="PROG_BANK_RECON_Q1_2011"/>
      <sheetName val="PROG_BANK_RECON_Q2_2011"/>
      <sheetName val="PROG_BANK_RECON_Q3_2011"/>
      <sheetName val="PROG_BANK_RECON_Q4_2011"/>
      <sheetName val="PROG_TRIAL_BAL_Q1_2010"/>
      <sheetName val="PROG_TRIAL_BAL_Q2_2010"/>
      <sheetName val="PROG_TRIAL_BAL_Q3_2010"/>
      <sheetName val="PROG_TRIAL_BAL_Q4_2010"/>
      <sheetName val="PROG_TRIAL_BAL_Q1_2011"/>
      <sheetName val="PROG_TRIAL_BAL_Q2_2011"/>
      <sheetName val="PROG_TRIAL_BAL_Q3_2011"/>
      <sheetName val="PROG_TRIAL_BAL_Q4_2011"/>
      <sheetName val="PROG_INC&amp;EXP_Q1_2010"/>
      <sheetName val="PROG_INC&amp;EXP_Q2_2010"/>
      <sheetName val="PROG_INC&amp;EXP_Q3_2010"/>
      <sheetName val="PROG_INC&amp;EXP_Q4_2010"/>
      <sheetName val="PROG_INC&amp;EXP_Q1_2011"/>
      <sheetName val="PROG_INC&amp;EXP_Q2_2011"/>
      <sheetName val="PROG_INC&amp;EXP_Q3_2011"/>
      <sheetName val="PROG_INC&amp;EXP_Q4_2011"/>
      <sheetName val="PROG_BAL_SHEET_Q1_2010"/>
      <sheetName val="PROG_BAL_SHEET_Q2_2010"/>
      <sheetName val="PROG_BAL_SHEET_Q3_2010"/>
      <sheetName val="PROG_BAL_SHEET_Q4_2010"/>
      <sheetName val="PROG_BAL_SHEET_Q1_2011"/>
      <sheetName val="PROG_BAL_SHEET_Q2_2011"/>
      <sheetName val="PROG_BAL_SHEET_Q3_2011"/>
      <sheetName val="PROG_BAL_SHEET_Q4_2011"/>
      <sheetName val="CONSO_INC&amp;EXP_Q1_2010"/>
      <sheetName val="CONSO_INC&amp;EXP_Q2_2010"/>
      <sheetName val="CONSO_INC&amp;EXP_Q3_2010"/>
      <sheetName val="CONSO_INC&amp;EXP_Q4_2010"/>
      <sheetName val="CONSO_INC&amp;EXP_Q1_2011"/>
      <sheetName val="CONSO_INC&amp;EXP_Q2_2011"/>
      <sheetName val="CONSO_INC&amp;EXP_Q3_2011"/>
      <sheetName val="CONSO_INC&amp;EXP_Q4_2011"/>
      <sheetName val="CONSO_BAL_SHEET_Q1_2010"/>
      <sheetName val="CONSO_BAL_SHEET_Q2_2010"/>
      <sheetName val="CONSO_BAL_SHEET_Q3_2010"/>
      <sheetName val="CONSO_BAL_SHEET_Q4_2010"/>
      <sheetName val="CONSO_BAL_SHEET_Q1_2011"/>
      <sheetName val="CONSO_BAL_SHEET_Q2_2011"/>
      <sheetName val="CONSO_BAL_SHEET_Q3_2011"/>
      <sheetName val="CONSO_BAL_SHEET_Q4_2011"/>
      <sheetName val="CONSO_TRIAL_BAL_Q1_2010"/>
      <sheetName val="CONSO_TRIAL_BAL_Q2_2010"/>
      <sheetName val="CONSO_TRIAL_BAL_Q3_2010"/>
      <sheetName val="CONSO_TRIAL_BAL_Q4_2010"/>
      <sheetName val="CONSO_TRIAL_BAL_Q1_2011"/>
      <sheetName val="CONSO_TRIAL_BAL_Q2_2011"/>
      <sheetName val="CONSO_TRIAL_BAL_Q3_2011"/>
      <sheetName val="CONSO_TRIAL_BAL_Q4_2011"/>
      <sheetName val="CONSO_NET_TB_Q2_2010"/>
      <sheetName val="CONSO_NET_TB_Q3_2010"/>
      <sheetName val="CONSO_NET_TB_Q4_2010"/>
      <sheetName val="CONSO_NET_TB_Q2_2011"/>
      <sheetName val="CONSO_NET_TB_Q3_2011"/>
      <sheetName val="CONSO_NET_TB_Q4_2011"/>
      <sheetName val="Debtors_Sch_2010"/>
      <sheetName val="Debtors_Sch_2011"/>
      <sheetName val="Rev_Ana_2010"/>
      <sheetName val="Rev_Ana_2011"/>
      <sheetName val="Sal_abt_2012"/>
      <sheetName val="Sal_abt_2013"/>
      <sheetName val="setup"/>
      <sheetName val="setup2"/>
      <sheetName val="Sheet3"/>
      <sheetName val="Sheet4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  <sheetData sheetId="67" refreshError="1"/>
      <sheetData sheetId="68" refreshError="1"/>
      <sheetData sheetId="69" refreshError="1"/>
      <sheetData sheetId="70" refreshError="1"/>
      <sheetData sheetId="71" refreshError="1"/>
      <sheetData sheetId="72" refreshError="1"/>
      <sheetData sheetId="73" refreshError="1"/>
      <sheetData sheetId="74" refreshError="1"/>
      <sheetData sheetId="75" refreshError="1"/>
      <sheetData sheetId="76" refreshError="1"/>
      <sheetData sheetId="77" refreshError="1"/>
      <sheetData sheetId="78" refreshError="1"/>
      <sheetData sheetId="79" refreshError="1"/>
      <sheetData sheetId="80" refreshError="1"/>
      <sheetData sheetId="81" refreshError="1"/>
      <sheetData sheetId="82" refreshError="1"/>
      <sheetData sheetId="83" refreshError="1"/>
      <sheetData sheetId="84" refreshError="1"/>
      <sheetData sheetId="85" refreshError="1"/>
      <sheetData sheetId="86" refreshError="1"/>
      <sheetData sheetId="87" refreshError="1"/>
      <sheetData sheetId="88" refreshError="1"/>
      <sheetData sheetId="89" refreshError="1"/>
      <sheetData sheetId="90" refreshError="1"/>
      <sheetData sheetId="91" refreshError="1"/>
      <sheetData sheetId="92" refreshError="1"/>
      <sheetData sheetId="93" refreshError="1"/>
      <sheetData sheetId="94" refreshError="1"/>
      <sheetData sheetId="95" refreshError="1"/>
      <sheetData sheetId="96" refreshError="1"/>
      <sheetData sheetId="97" refreshError="1"/>
      <sheetData sheetId="98" refreshError="1"/>
      <sheetData sheetId="99" refreshError="1"/>
      <sheetData sheetId="100" refreshError="1"/>
      <sheetData sheetId="101" refreshError="1"/>
      <sheetData sheetId="102" refreshError="1"/>
      <sheetData sheetId="103" refreshError="1"/>
      <sheetData sheetId="104" refreshError="1"/>
      <sheetData sheetId="105" refreshError="1"/>
      <sheetData sheetId="106" refreshError="1"/>
      <sheetData sheetId="107" refreshError="1"/>
      <sheetData sheetId="108" refreshError="1"/>
      <sheetData sheetId="109" refreshError="1"/>
      <sheetData sheetId="110" refreshError="1"/>
      <sheetData sheetId="111" refreshError="1"/>
      <sheetData sheetId="112" refreshError="1"/>
      <sheetData sheetId="113" refreshError="1"/>
      <sheetData sheetId="114" refreshError="1"/>
      <sheetData sheetId="115" refreshError="1"/>
      <sheetData sheetId="116" refreshError="1"/>
      <sheetData sheetId="117" refreshError="1"/>
      <sheetData sheetId="118" refreshError="1"/>
      <sheetData sheetId="119" refreshError="1"/>
      <sheetData sheetId="120" refreshError="1"/>
      <sheetData sheetId="121" refreshError="1"/>
      <sheetData sheetId="122" refreshError="1"/>
      <sheetData sheetId="123" refreshError="1"/>
      <sheetData sheetId="124" refreshError="1"/>
      <sheetData sheetId="125" refreshError="1"/>
      <sheetData sheetId="126" refreshError="1"/>
      <sheetData sheetId="127" refreshError="1"/>
      <sheetData sheetId="128" refreshError="1"/>
      <sheetData sheetId="129" refreshError="1"/>
      <sheetData sheetId="130" refreshError="1"/>
      <sheetData sheetId="131" refreshError="1"/>
      <sheetData sheetId="132" refreshError="1"/>
      <sheetData sheetId="133" refreshError="1"/>
      <sheetData sheetId="134" refreshError="1"/>
      <sheetData sheetId="135" refreshError="1"/>
      <sheetData sheetId="136" refreshError="1"/>
      <sheetData sheetId="137" refreshError="1"/>
      <sheetData sheetId="138" refreshError="1"/>
      <sheetData sheetId="139" refreshError="1"/>
      <sheetData sheetId="140" refreshError="1"/>
      <sheetData sheetId="141" refreshError="1"/>
      <sheetData sheetId="142" refreshError="1"/>
      <sheetData sheetId="143" refreshError="1"/>
      <sheetData sheetId="144" refreshError="1"/>
      <sheetData sheetId="145" refreshError="1"/>
      <sheetData sheetId="146" refreshError="1"/>
      <sheetData sheetId="147" refreshError="1"/>
      <sheetData sheetId="148" refreshError="1"/>
      <sheetData sheetId="149" refreshError="1"/>
      <sheetData sheetId="150" refreshError="1"/>
      <sheetData sheetId="151" refreshError="1"/>
      <sheetData sheetId="152" refreshError="1"/>
      <sheetData sheetId="153" refreshError="1"/>
      <sheetData sheetId="154" refreshError="1"/>
      <sheetData sheetId="155" refreshError="1"/>
      <sheetData sheetId="156" refreshError="1"/>
      <sheetData sheetId="157" refreshError="1"/>
      <sheetData sheetId="158" refreshError="1"/>
      <sheetData sheetId="159" refreshError="1"/>
      <sheetData sheetId="160" refreshError="1"/>
      <sheetData sheetId="161" refreshError="1"/>
      <sheetData sheetId="162" refreshError="1"/>
      <sheetData sheetId="163" refreshError="1"/>
      <sheetData sheetId="164" refreshError="1"/>
      <sheetData sheetId="165" refreshError="1"/>
      <sheetData sheetId="166" refreshError="1"/>
      <sheetData sheetId="167" refreshError="1"/>
      <sheetData sheetId="168" refreshError="1"/>
      <sheetData sheetId="169" refreshError="1"/>
      <sheetData sheetId="170" refreshError="1"/>
      <sheetData sheetId="171" refreshError="1"/>
      <sheetData sheetId="172" refreshError="1"/>
      <sheetData sheetId="173" refreshError="1"/>
      <sheetData sheetId="174" refreshError="1"/>
      <sheetData sheetId="175" refreshError="1"/>
      <sheetData sheetId="176" refreshError="1"/>
      <sheetData sheetId="177" refreshError="1"/>
      <sheetData sheetId="178" refreshError="1"/>
      <sheetData sheetId="179" refreshError="1"/>
      <sheetData sheetId="180" refreshError="1"/>
      <sheetData sheetId="181" refreshError="1"/>
      <sheetData sheetId="182" refreshError="1"/>
      <sheetData sheetId="183" refreshError="1"/>
      <sheetData sheetId="184" refreshError="1"/>
      <sheetData sheetId="185" refreshError="1"/>
      <sheetData sheetId="186" refreshError="1"/>
      <sheetData sheetId="187" refreshError="1"/>
      <sheetData sheetId="188" refreshError="1"/>
      <sheetData sheetId="189" refreshError="1"/>
      <sheetData sheetId="190" refreshError="1"/>
      <sheetData sheetId="191" refreshError="1"/>
      <sheetData sheetId="192" refreshError="1"/>
      <sheetData sheetId="193" refreshError="1"/>
      <sheetData sheetId="194" refreshError="1"/>
      <sheetData sheetId="195" refreshError="1"/>
      <sheetData sheetId="196" refreshError="1"/>
      <sheetData sheetId="197" refreshError="1"/>
      <sheetData sheetId="198" refreshError="1"/>
      <sheetData sheetId="199" refreshError="1"/>
      <sheetData sheetId="200" refreshError="1"/>
      <sheetData sheetId="201" refreshError="1"/>
      <sheetData sheetId="202" refreshError="1"/>
      <sheetData sheetId="203" refreshError="1"/>
      <sheetData sheetId="204" refreshError="1"/>
      <sheetData sheetId="205" refreshError="1"/>
      <sheetData sheetId="206" refreshError="1"/>
      <sheetData sheetId="207" refreshError="1"/>
      <sheetData sheetId="208" refreshError="1"/>
      <sheetData sheetId="209" refreshError="1"/>
      <sheetData sheetId="210" refreshError="1"/>
      <sheetData sheetId="211" refreshError="1"/>
      <sheetData sheetId="212" refreshError="1"/>
      <sheetData sheetId="213" refreshError="1"/>
      <sheetData sheetId="214" refreshError="1"/>
      <sheetData sheetId="215" refreshError="1"/>
      <sheetData sheetId="216" refreshError="1"/>
      <sheetData sheetId="217" refreshError="1"/>
      <sheetData sheetId="218" refreshError="1"/>
      <sheetData sheetId="219" refreshError="1"/>
      <sheetData sheetId="220" refreshError="1"/>
      <sheetData sheetId="221" refreshError="1"/>
      <sheetData sheetId="222" refreshError="1"/>
      <sheetData sheetId="223" refreshError="1"/>
      <sheetData sheetId="224" refreshError="1"/>
      <sheetData sheetId="225" refreshError="1"/>
      <sheetData sheetId="226" refreshError="1"/>
      <sheetData sheetId="227" refreshError="1"/>
      <sheetData sheetId="228" refreshError="1"/>
      <sheetData sheetId="229" refreshError="1"/>
      <sheetData sheetId="230" refreshError="1"/>
      <sheetData sheetId="231" refreshError="1"/>
      <sheetData sheetId="232" refreshError="1"/>
      <sheetData sheetId="233" refreshError="1"/>
      <sheetData sheetId="234" refreshError="1"/>
      <sheetData sheetId="235" refreshError="1"/>
      <sheetData sheetId="236" refreshError="1"/>
      <sheetData sheetId="237" refreshError="1"/>
      <sheetData sheetId="238" refreshError="1"/>
      <sheetData sheetId="239" refreshError="1"/>
      <sheetData sheetId="240" refreshError="1"/>
      <sheetData sheetId="241" refreshError="1"/>
      <sheetData sheetId="242" refreshError="1"/>
      <sheetData sheetId="243" refreshError="1"/>
      <sheetData sheetId="244" refreshError="1"/>
      <sheetData sheetId="245" refreshError="1"/>
      <sheetData sheetId="246" refreshError="1"/>
      <sheetData sheetId="247" refreshError="1"/>
      <sheetData sheetId="248" refreshError="1"/>
      <sheetData sheetId="249" refreshError="1"/>
      <sheetData sheetId="250" refreshError="1"/>
      <sheetData sheetId="251" refreshError="1"/>
      <sheetData sheetId="252" refreshError="1"/>
      <sheetData sheetId="253" refreshError="1"/>
      <sheetData sheetId="254" refreshError="1"/>
      <sheetData sheetId="255" refreshError="1"/>
      <sheetData sheetId="256" refreshError="1"/>
      <sheetData sheetId="257" refreshError="1"/>
      <sheetData sheetId="258" refreshError="1"/>
      <sheetData sheetId="259" refreshError="1"/>
      <sheetData sheetId="260" refreshError="1"/>
      <sheetData sheetId="261" refreshError="1"/>
      <sheetData sheetId="262" refreshError="1"/>
      <sheetData sheetId="263" refreshError="1"/>
      <sheetData sheetId="264" refreshError="1"/>
      <sheetData sheetId="265" refreshError="1"/>
      <sheetData sheetId="266" refreshError="1"/>
      <sheetData sheetId="267" refreshError="1"/>
      <sheetData sheetId="268" refreshError="1"/>
      <sheetData sheetId="269" refreshError="1"/>
      <sheetData sheetId="270" refreshError="1"/>
      <sheetData sheetId="271" refreshError="1"/>
      <sheetData sheetId="272" refreshError="1"/>
      <sheetData sheetId="273" refreshError="1"/>
      <sheetData sheetId="274" refreshError="1"/>
      <sheetData sheetId="275" refreshError="1"/>
      <sheetData sheetId="276" refreshError="1"/>
      <sheetData sheetId="277" refreshError="1"/>
      <sheetData sheetId="278">
        <row r="63">
          <cell r="F63" t="str">
            <v>Printed Material &amp; Stationery</v>
          </cell>
        </row>
        <row r="64">
          <cell r="F64" t="str">
            <v>Office Facilities, Supplies &amp; Accessories</v>
          </cell>
        </row>
        <row r="65">
          <cell r="F65" t="str">
            <v>Refreshment Items</v>
          </cell>
        </row>
        <row r="66">
          <cell r="F66" t="str">
            <v>Medical Supplies</v>
          </cell>
        </row>
        <row r="67">
          <cell r="F67" t="str">
            <v xml:space="preserve">Drugs </v>
          </cell>
        </row>
        <row r="68">
          <cell r="F68" t="str">
            <v>Oils and Lubricants</v>
          </cell>
        </row>
        <row r="69">
          <cell r="F69" t="str">
            <v>Electrical Accessories</v>
          </cell>
        </row>
        <row r="70">
          <cell r="F70" t="str">
            <v>Construction Material</v>
          </cell>
        </row>
        <row r="71">
          <cell r="F71" t="str">
            <v>Spare Parts</v>
          </cell>
        </row>
        <row r="72">
          <cell r="F72" t="str">
            <v>Specialised Stock</v>
          </cell>
        </row>
        <row r="73">
          <cell r="F73" t="str">
            <v>Other Office Materials and Consumables</v>
          </cell>
        </row>
        <row r="74">
          <cell r="F74" t="str">
            <v>Uniform and Protective Clothing</v>
          </cell>
        </row>
        <row r="75">
          <cell r="F75" t="str">
            <v>Feeding Cost</v>
          </cell>
        </row>
        <row r="76">
          <cell r="F76" t="str">
            <v>Rations</v>
          </cell>
        </row>
        <row r="77">
          <cell r="F77" t="str">
            <v>Textbooks &amp; Library Books</v>
          </cell>
        </row>
        <row r="78">
          <cell r="F78" t="str">
            <v>Chemicals &amp; Consumables</v>
          </cell>
        </row>
        <row r="79">
          <cell r="F79" t="str">
            <v>Teaching &amp; Learning Materials</v>
          </cell>
        </row>
        <row r="80">
          <cell r="F80" t="str">
            <v>Sports, Recreational &amp; Cultural Materials</v>
          </cell>
        </row>
        <row r="81">
          <cell r="F81" t="str">
            <v>Household Items</v>
          </cell>
        </row>
        <row r="82">
          <cell r="F82" t="str">
            <v>Purchase of Petty Tools/Implements</v>
          </cell>
        </row>
        <row r="83">
          <cell r="F83" t="str">
            <v>Clothing and Uniform</v>
          </cell>
        </row>
        <row r="84">
          <cell r="F84" t="str">
            <v>Electricity charges</v>
          </cell>
        </row>
        <row r="85">
          <cell r="F85" t="str">
            <v>Water</v>
          </cell>
        </row>
        <row r="86">
          <cell r="F86" t="str">
            <v>Telecommunications</v>
          </cell>
        </row>
        <row r="87">
          <cell r="F87" t="str">
            <v>Postal Charges</v>
          </cell>
        </row>
        <row r="88">
          <cell r="F88" t="str">
            <v>Sanitation Charges</v>
          </cell>
        </row>
        <row r="89">
          <cell r="F89" t="str">
            <v>Armed Guard and Security</v>
          </cell>
        </row>
        <row r="90">
          <cell r="F90" t="str">
            <v>Fire Fighting Accessories</v>
          </cell>
        </row>
        <row r="91">
          <cell r="F91" t="str">
            <v>Cleaning Materials</v>
          </cell>
        </row>
        <row r="92">
          <cell r="F92" t="str">
            <v>Contract Cleaning Service Charges</v>
          </cell>
        </row>
        <row r="93">
          <cell r="F93" t="str">
            <v>Office Accomodation</v>
          </cell>
        </row>
        <row r="94">
          <cell r="F94" t="str">
            <v>Residential Accomodation</v>
          </cell>
        </row>
        <row r="95">
          <cell r="F95" t="str">
            <v>Rental of office equipment</v>
          </cell>
        </row>
        <row r="96">
          <cell r="F96" t="str">
            <v>Hotel Accomodation</v>
          </cell>
        </row>
        <row r="97">
          <cell r="F97" t="str">
            <v>Rental of other transport</v>
          </cell>
        </row>
        <row r="98">
          <cell r="F98" t="str">
            <v>Rental of Vehicles</v>
          </cell>
        </row>
        <row r="99">
          <cell r="F99" t="str">
            <v>Rental of Land &amp; Buildings</v>
          </cell>
        </row>
        <row r="100">
          <cell r="F100" t="str">
            <v>Rental of Furniture &amp; Fixtures</v>
          </cell>
        </row>
        <row r="101">
          <cell r="F101" t="str">
            <v>Rental of plant &amp; equipment</v>
          </cell>
        </row>
        <row r="102">
          <cell r="F102" t="str">
            <v>Rental of computers &amp; Accessories</v>
          </cell>
        </row>
        <row r="103">
          <cell r="F103" t="str">
            <v>Rental of Network &amp; ICT Equipments</v>
          </cell>
        </row>
        <row r="104">
          <cell r="F104" t="str">
            <v>Other Rentals</v>
          </cell>
        </row>
        <row r="105">
          <cell r="F105" t="str">
            <v>Roads, Driveways &amp; Grounds</v>
          </cell>
        </row>
        <row r="106">
          <cell r="F106" t="str">
            <v>Repairs of Residential Buildings</v>
          </cell>
        </row>
        <row r="107">
          <cell r="F107" t="str">
            <v>Repairs of Office Buildings</v>
          </cell>
        </row>
        <row r="108">
          <cell r="F108" t="str">
            <v>Maintenance of Furniture &amp; Fixtures</v>
          </cell>
        </row>
        <row r="109">
          <cell r="F109" t="str">
            <v>Maintenance of Machinery &amp; Plant</v>
          </cell>
        </row>
        <row r="110">
          <cell r="F110" t="str">
            <v>Maintenance of General Equipment</v>
          </cell>
        </row>
        <row r="111">
          <cell r="F111" t="str">
            <v>Minor Repairs of Schools/Colleges</v>
          </cell>
        </row>
        <row r="112">
          <cell r="F112" t="str">
            <v>Maintenance of Presidential Aircraft</v>
          </cell>
        </row>
        <row r="113">
          <cell r="F113" t="str">
            <v>Maintenance of Fighting Vehicles</v>
          </cell>
        </row>
        <row r="114">
          <cell r="F114" t="str">
            <v>Drains</v>
          </cell>
        </row>
        <row r="115">
          <cell r="F115" t="str">
            <v>Markets</v>
          </cell>
        </row>
        <row r="116">
          <cell r="F116" t="str">
            <v>Public Toilets</v>
          </cell>
        </row>
        <row r="117">
          <cell r="F117" t="str">
            <v>Schools/Nurseries</v>
          </cell>
        </row>
        <row r="118">
          <cell r="F118" t="str">
            <v>Traditional Authority Property</v>
          </cell>
        </row>
        <row r="119">
          <cell r="F119" t="str">
            <v>Recreational Parks</v>
          </cell>
        </row>
        <row r="120">
          <cell r="F120" t="str">
            <v>Sanitary Sites</v>
          </cell>
        </row>
        <row r="121">
          <cell r="F121" t="str">
            <v>Street Lights/Traffic Lights</v>
          </cell>
        </row>
        <row r="122">
          <cell r="F122" t="str">
            <v xml:space="preserve">Cemeteries </v>
          </cell>
        </row>
        <row r="123">
          <cell r="F123" t="str">
            <v>Overseas Medical Treatments</v>
          </cell>
        </row>
        <row r="124">
          <cell r="F124" t="str">
            <v>Maintenance &amp; Repairs - Official Vehicles</v>
          </cell>
        </row>
        <row r="125">
          <cell r="F125" t="str">
            <v>Fuel &amp; Lubricants - Official Vehicles</v>
          </cell>
        </row>
        <row r="126">
          <cell r="F126" t="str">
            <v>Car Rental/Leasing</v>
          </cell>
        </row>
        <row r="127">
          <cell r="F127" t="str">
            <v>Running Cost - Official Vehicles</v>
          </cell>
        </row>
        <row r="128">
          <cell r="F128" t="str">
            <v>Freight and Handling Charges</v>
          </cell>
        </row>
        <row r="129">
          <cell r="F129" t="str">
            <v>Running Cost of Presidential Aircraft</v>
          </cell>
        </row>
        <row r="130">
          <cell r="F130" t="str">
            <v>Running Cost of Fighting Vehicles</v>
          </cell>
        </row>
        <row r="131">
          <cell r="F131" t="str">
            <v>Other Travel &amp; Transportation</v>
          </cell>
        </row>
        <row r="132">
          <cell r="F132" t="str">
            <v xml:space="preserve">Night allowances </v>
          </cell>
        </row>
        <row r="133">
          <cell r="F133" t="str">
            <v>Local travel cost</v>
          </cell>
        </row>
        <row r="134">
          <cell r="F134" t="str">
            <v>Mileage Allowance</v>
          </cell>
        </row>
        <row r="135">
          <cell r="F135" t="str">
            <v>Local Hotel Accommodation</v>
          </cell>
        </row>
        <row r="136">
          <cell r="F136" t="str">
            <v>Foreign Travel- Per Diem</v>
          </cell>
        </row>
        <row r="137">
          <cell r="F137" t="str">
            <v>Foreign Travel Cost and Expenses</v>
          </cell>
        </row>
        <row r="138">
          <cell r="F138" t="str">
            <v>Toll Charges and Tickets</v>
          </cell>
        </row>
        <row r="139">
          <cell r="F139" t="str">
            <v>Fuel Allocation To Waste Management Department</v>
          </cell>
        </row>
        <row r="140">
          <cell r="F140" t="str">
            <v>Training Materials</v>
          </cell>
        </row>
        <row r="141">
          <cell r="F141" t="str">
            <v>Visits, Conferences / Seminars (Local)</v>
          </cell>
        </row>
        <row r="142">
          <cell r="F142" t="str">
            <v>Examination Fees and Expenses</v>
          </cell>
        </row>
        <row r="143">
          <cell r="F143" t="str">
            <v>Hire of Venue</v>
          </cell>
        </row>
        <row r="144">
          <cell r="F144" t="str">
            <v>Hotel Accommodation</v>
          </cell>
        </row>
        <row r="145">
          <cell r="F145" t="str">
            <v>Library &amp; Subscription</v>
          </cell>
        </row>
        <row r="146">
          <cell r="F146" t="str">
            <v>Recruitment Expenses</v>
          </cell>
        </row>
        <row r="147">
          <cell r="F147" t="str">
            <v>Refreshments</v>
          </cell>
        </row>
        <row r="148">
          <cell r="F148" t="str">
            <v>Seminars/Conferences/Workshops/Meetings Expenses</v>
          </cell>
        </row>
        <row r="149">
          <cell r="F149" t="str">
            <v>Staff Development</v>
          </cell>
        </row>
        <row r="150">
          <cell r="F150" t="str">
            <v>Public Education &amp; Sensitization</v>
          </cell>
        </row>
        <row r="151">
          <cell r="F151" t="str">
            <v>Local Consultants Fees</v>
          </cell>
        </row>
        <row r="152">
          <cell r="F152" t="str">
            <v>External Consultants Fees</v>
          </cell>
        </row>
        <row r="153">
          <cell r="F153" t="str">
            <v>Other Consultancy Expenses</v>
          </cell>
        </row>
        <row r="154">
          <cell r="F154" t="str">
            <v>Contract appointments</v>
          </cell>
        </row>
        <row r="155">
          <cell r="F155" t="str">
            <v>Materials and Consumables</v>
          </cell>
        </row>
        <row r="156">
          <cell r="F156" t="str">
            <v>Service of the State Protocol</v>
          </cell>
        </row>
        <row r="157">
          <cell r="F157" t="str">
            <v>Official Celebrations</v>
          </cell>
        </row>
        <row r="158">
          <cell r="F158" t="str">
            <v>Head of State End of Year Activities</v>
          </cell>
        </row>
        <row r="159">
          <cell r="F159" t="str">
            <v>Assembly Members Special Allow</v>
          </cell>
        </row>
        <row r="160">
          <cell r="F160" t="str">
            <v xml:space="preserve">Assembly Members Sittings All </v>
          </cell>
        </row>
        <row r="161">
          <cell r="F161" t="str">
            <v>Unit Committee/T. C. M. Allow</v>
          </cell>
        </row>
        <row r="162">
          <cell r="F162" t="str">
            <v>Canteen Services</v>
          </cell>
        </row>
        <row r="163">
          <cell r="F163" t="str">
            <v>Property Valuation Expenses</v>
          </cell>
        </row>
        <row r="164">
          <cell r="F164" t="str">
            <v>Operational Enhancement Expenses</v>
          </cell>
        </row>
        <row r="165">
          <cell r="F165" t="str">
            <v>Trade Promotion / Exhibition expenses</v>
          </cell>
        </row>
        <row r="166">
          <cell r="F166" t="str">
            <v>Bank Charges</v>
          </cell>
        </row>
        <row r="167">
          <cell r="F167" t="str">
            <v>bank errors</v>
          </cell>
        </row>
        <row r="168">
          <cell r="F168" t="str">
            <v>Audit Fees</v>
          </cell>
        </row>
        <row r="169">
          <cell r="F169" t="str">
            <v>exchange differences</v>
          </cell>
        </row>
        <row r="170">
          <cell r="F170" t="str">
            <v>GMP Field Operations</v>
          </cell>
        </row>
        <row r="171">
          <cell r="F171" t="str">
            <v>Refurbishment Contingency</v>
          </cell>
        </row>
        <row r="172">
          <cell r="F172" t="str">
            <v>Emergency Works</v>
          </cell>
        </row>
        <row r="173">
          <cell r="F173" t="str">
            <v>Security Forces Contingency (election)</v>
          </cell>
        </row>
        <row r="174">
          <cell r="F174" t="str">
            <v>National Awads</v>
          </cell>
        </row>
        <row r="175">
          <cell r="F175" t="str">
            <v>Schorlarship/Awards</v>
          </cell>
        </row>
        <row r="176">
          <cell r="F176" t="str">
            <v>Insurance and compensation</v>
          </cell>
        </row>
        <row r="177">
          <cell r="F177" t="str">
            <v>Professional fees</v>
          </cell>
        </row>
        <row r="178">
          <cell r="F178" t="str">
            <v>Customs Duties</v>
          </cell>
        </row>
        <row r="179">
          <cell r="F179" t="str">
            <v>DA's</v>
          </cell>
        </row>
        <row r="180">
          <cell r="F180" t="str">
            <v>UN - Peace</v>
          </cell>
        </row>
        <row r="181">
          <cell r="F181" t="str">
            <v>Other Charges</v>
          </cell>
        </row>
        <row r="182">
          <cell r="F182" t="str">
            <v>Court Expenses</v>
          </cell>
        </row>
        <row r="183">
          <cell r="F183" t="str">
            <v>Awards &amp; Rewards</v>
          </cell>
        </row>
        <row r="184">
          <cell r="F184" t="str">
            <v>Donations</v>
          </cell>
        </row>
        <row r="185">
          <cell r="F185" t="str">
            <v>Contributions</v>
          </cell>
        </row>
        <row r="186">
          <cell r="F186" t="str">
            <v xml:space="preserve">Tuition Fees </v>
          </cell>
        </row>
        <row r="187">
          <cell r="F187" t="str">
            <v>Special Operations (COS)</v>
          </cell>
        </row>
        <row r="188">
          <cell r="F188" t="str">
            <v>Special Operations (NSC)</v>
          </cell>
        </row>
        <row r="189">
          <cell r="F189" t="str">
            <v>Special Operations (Peace Keeping)</v>
          </cell>
        </row>
        <row r="190">
          <cell r="F190" t="str">
            <v>Special Operations (Docking of Ships)</v>
          </cell>
        </row>
        <row r="191">
          <cell r="F191" t="str">
            <v>Refuse Lifting Expenses</v>
          </cell>
        </row>
        <row r="192">
          <cell r="F192" t="str">
            <v>Civic Numbering/Street Naming</v>
          </cell>
        </row>
        <row r="193">
          <cell r="F193" t="str">
            <v>Scholarship &amp; Bursaries</v>
          </cell>
        </row>
        <row r="194">
          <cell r="F194" t="str">
            <v>Grants to Employees</v>
          </cell>
        </row>
        <row r="195">
          <cell r="F195" t="str">
            <v>Grants to Households</v>
          </cell>
        </row>
        <row r="196">
          <cell r="F196" t="str">
            <v>Depr. Land &amp; Building</v>
          </cell>
        </row>
        <row r="197">
          <cell r="F197" t="str">
            <v>Depr. Transport (Motor Vehicles,Boats and Vessels)</v>
          </cell>
        </row>
        <row r="198">
          <cell r="F198" t="str">
            <v>Depr. Furniture &amp; Fittings</v>
          </cell>
        </row>
        <row r="199">
          <cell r="F199" t="str">
            <v>Depr. Plant and Equipment</v>
          </cell>
        </row>
        <row r="200">
          <cell r="F200" t="str">
            <v>Depr. Other Assets</v>
          </cell>
        </row>
        <row r="201">
          <cell r="F201" t="str">
            <v>External Statutory Payments - Interest</v>
          </cell>
        </row>
        <row r="202">
          <cell r="F202" t="str">
            <v>Internal Statutory Payments - Interest</v>
          </cell>
        </row>
        <row r="203">
          <cell r="F203" t="str">
            <v>Domestic Statutory Payments - District Assemblies Common Fund</v>
          </cell>
        </row>
        <row r="204">
          <cell r="F204" t="str">
            <v>Exempt for Aged, Antenal &amp; Under 5 Years</v>
          </cell>
        </row>
        <row r="205">
          <cell r="F205" t="str">
            <v>Refund for Medical Expenses (Paupers/Disease Category</v>
          </cell>
        </row>
        <row r="206">
          <cell r="F206" t="str">
            <v>Workman compensation</v>
          </cell>
        </row>
        <row r="207">
          <cell r="F207" t="str">
            <v>Staff Welfare Expenses</v>
          </cell>
        </row>
        <row r="208">
          <cell r="F208" t="str">
            <v>Refund of Medical Expenses</v>
          </cell>
        </row>
      </sheetData>
      <sheetData sheetId="279" refreshError="1"/>
      <sheetData sheetId="280" refreshError="1"/>
      <sheetData sheetId="28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wku M"/>
      <sheetName val="Bawku W."/>
      <sheetName val="Bolga"/>
      <sheetName val="Talensi"/>
      <sheetName val="BONGO D"/>
      <sheetName val="Builsa D."/>
      <sheetName val="GARU"/>
      <sheetName val="summar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 refreshError="1">
        <row r="4">
          <cell r="T4">
            <v>2237523.3600000003</v>
          </cell>
          <cell r="Z4">
            <v>1282729.3500000001</v>
          </cell>
          <cell r="AF4">
            <v>2250810.83</v>
          </cell>
          <cell r="AL4">
            <v>1412216.73</v>
          </cell>
        </row>
        <row r="5">
          <cell r="T5">
            <v>597238.31999999995</v>
          </cell>
          <cell r="Z5">
            <v>192554.54999999996</v>
          </cell>
          <cell r="AF5">
            <v>131058.22400000002</v>
          </cell>
          <cell r="AL5">
            <v>376231.82</v>
          </cell>
        </row>
        <row r="6">
          <cell r="T6">
            <v>743131.71</v>
          </cell>
          <cell r="Z6">
            <v>187845.36</v>
          </cell>
          <cell r="AF6">
            <v>477538.86999999988</v>
          </cell>
          <cell r="AL6">
            <v>374689.44999999995</v>
          </cell>
        </row>
        <row r="7">
          <cell r="T7">
            <v>0</v>
          </cell>
          <cell r="Z7">
            <v>7747.26</v>
          </cell>
          <cell r="AF7">
            <v>3131.57</v>
          </cell>
          <cell r="AL7">
            <v>19650</v>
          </cell>
        </row>
        <row r="8">
          <cell r="T8">
            <v>19665.54</v>
          </cell>
          <cell r="Z8">
            <v>9906.0299999999988</v>
          </cell>
          <cell r="AF8">
            <v>10870.310000000001</v>
          </cell>
          <cell r="AL8">
            <v>29094</v>
          </cell>
        </row>
        <row r="9">
          <cell r="T9">
            <v>270837.23</v>
          </cell>
          <cell r="Z9">
            <v>654961.30000000005</v>
          </cell>
          <cell r="AF9">
            <v>922464.37</v>
          </cell>
          <cell r="AL9">
            <v>478802.69</v>
          </cell>
        </row>
        <row r="14">
          <cell r="T14">
            <v>1359301.61</v>
          </cell>
          <cell r="Z14">
            <v>1388244.2000000002</v>
          </cell>
          <cell r="AF14">
            <v>1401034.19</v>
          </cell>
        </row>
        <row r="15">
          <cell r="T15">
            <v>50968.52</v>
          </cell>
          <cell r="Z15">
            <v>61873.579999999987</v>
          </cell>
          <cell r="AF15">
            <v>165435.32999999999</v>
          </cell>
        </row>
        <row r="16">
          <cell r="T16">
            <v>308607.28999999998</v>
          </cell>
          <cell r="Z16">
            <v>139873.01</v>
          </cell>
          <cell r="AF16">
            <v>249213.89</v>
          </cell>
        </row>
        <row r="17">
          <cell r="T17">
            <v>4792.5</v>
          </cell>
          <cell r="Z17">
            <v>4829.47</v>
          </cell>
          <cell r="AF17">
            <v>1623.92</v>
          </cell>
        </row>
        <row r="18">
          <cell r="T18">
            <v>33425.379999999997</v>
          </cell>
          <cell r="Z18">
            <v>45119.72</v>
          </cell>
          <cell r="AF18">
            <v>4651.1499999999996</v>
          </cell>
        </row>
        <row r="19">
          <cell r="T19">
            <v>510072.75999999995</v>
          </cell>
          <cell r="Z19">
            <v>275475.75</v>
          </cell>
          <cell r="AF19">
            <v>486780.72000000003</v>
          </cell>
        </row>
        <row r="24">
          <cell r="T24">
            <v>43205.12000000001</v>
          </cell>
          <cell r="Z24">
            <v>6143.71</v>
          </cell>
          <cell r="AF24">
            <v>19015</v>
          </cell>
        </row>
        <row r="25">
          <cell r="T25">
            <v>8700.98</v>
          </cell>
          <cell r="Z25">
            <v>34193.75</v>
          </cell>
          <cell r="AF25">
            <v>15858.08</v>
          </cell>
        </row>
        <row r="26">
          <cell r="T26">
            <v>1200</v>
          </cell>
          <cell r="Z26">
            <v>25770.019999999997</v>
          </cell>
          <cell r="AF26">
            <v>15920</v>
          </cell>
        </row>
        <row r="27">
          <cell r="T27">
            <v>14137.859999999999</v>
          </cell>
          <cell r="Z27">
            <v>2561.9300000000003</v>
          </cell>
          <cell r="AF27">
            <v>2600</v>
          </cell>
        </row>
        <row r="28">
          <cell r="T28">
            <v>21269.55</v>
          </cell>
          <cell r="Z28">
            <v>4599.1000000000004</v>
          </cell>
          <cell r="AF28">
            <v>12899.5</v>
          </cell>
        </row>
        <row r="29">
          <cell r="T29">
            <v>0</v>
          </cell>
          <cell r="Z29">
            <v>0</v>
          </cell>
          <cell r="AF29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n INTERV"/>
      <sheetName val="INTER NON GEHIP"/>
      <sheetName val="GEHIP FUNDS"/>
    </sheetNames>
    <sheetDataSet>
      <sheetData sheetId="0" refreshError="1">
        <row r="4">
          <cell r="F4">
            <v>3556925.9000000004</v>
          </cell>
          <cell r="N4">
            <v>2809246.83</v>
          </cell>
        </row>
        <row r="5">
          <cell r="F5">
            <v>266119.13</v>
          </cell>
          <cell r="N5">
            <v>105127.15000000001</v>
          </cell>
        </row>
        <row r="6">
          <cell r="F6">
            <v>564217.59999999998</v>
          </cell>
          <cell r="N6">
            <v>316387.21000000002</v>
          </cell>
        </row>
        <row r="7">
          <cell r="F7">
            <v>9725.2999999999993</v>
          </cell>
          <cell r="N7">
            <v>14122.36</v>
          </cell>
        </row>
        <row r="8">
          <cell r="F8">
            <v>27088.06</v>
          </cell>
          <cell r="N8">
            <v>14660.460000000001</v>
          </cell>
        </row>
        <row r="9">
          <cell r="F9">
            <v>1052900.9599999997</v>
          </cell>
          <cell r="N9">
            <v>753729.73999999987</v>
          </cell>
        </row>
        <row r="15">
          <cell r="F15">
            <v>3756306.05</v>
          </cell>
          <cell r="N15">
            <v>2799009.03</v>
          </cell>
        </row>
        <row r="16">
          <cell r="F16">
            <v>223492.91</v>
          </cell>
          <cell r="N16">
            <v>298735.32</v>
          </cell>
        </row>
        <row r="17">
          <cell r="F17">
            <v>928321.23</v>
          </cell>
          <cell r="N17">
            <v>565246.6</v>
          </cell>
        </row>
        <row r="18">
          <cell r="F18">
            <v>21518.5</v>
          </cell>
          <cell r="N18">
            <v>42773.7</v>
          </cell>
        </row>
        <row r="19">
          <cell r="F19">
            <v>13887.11</v>
          </cell>
          <cell r="N19">
            <v>30458.02</v>
          </cell>
        </row>
        <row r="20">
          <cell r="F20">
            <v>1100799.6300000001</v>
          </cell>
          <cell r="N20">
            <v>1097600.05</v>
          </cell>
        </row>
      </sheetData>
      <sheetData sheetId="1" refreshError="1">
        <row r="4">
          <cell r="F4">
            <v>2523967.4899999998</v>
          </cell>
          <cell r="N4">
            <v>2239607.42</v>
          </cell>
        </row>
        <row r="5">
          <cell r="F5">
            <v>163979.10999999999</v>
          </cell>
          <cell r="N5">
            <v>103003.32999999999</v>
          </cell>
        </row>
        <row r="6">
          <cell r="F6">
            <v>387861.3</v>
          </cell>
          <cell r="N6">
            <v>207305.38</v>
          </cell>
        </row>
        <row r="7">
          <cell r="F7">
            <v>21223</v>
          </cell>
          <cell r="N7">
            <v>1459</v>
          </cell>
        </row>
        <row r="8">
          <cell r="F8">
            <v>15022.970000000001</v>
          </cell>
          <cell r="N8">
            <v>19130</v>
          </cell>
        </row>
        <row r="9">
          <cell r="F9">
            <v>778723.79</v>
          </cell>
          <cell r="N9">
            <v>383222.94</v>
          </cell>
        </row>
        <row r="15">
          <cell r="F15">
            <v>2484774.46</v>
          </cell>
        </row>
        <row r="16">
          <cell r="F16">
            <v>174914.57</v>
          </cell>
        </row>
        <row r="17">
          <cell r="F17">
            <v>402023.31999999995</v>
          </cell>
        </row>
        <row r="18">
          <cell r="F18">
            <v>21797.9</v>
          </cell>
        </row>
        <row r="19">
          <cell r="F19">
            <v>12797.39</v>
          </cell>
        </row>
        <row r="20">
          <cell r="F20">
            <v>1395756.74</v>
          </cell>
        </row>
      </sheetData>
      <sheetData sheetId="2" refreshError="1">
        <row r="4">
          <cell r="F4">
            <v>19835</v>
          </cell>
        </row>
        <row r="5">
          <cell r="F5">
            <v>26932.46</v>
          </cell>
          <cell r="N5">
            <v>27001.27</v>
          </cell>
        </row>
        <row r="6">
          <cell r="F6">
            <v>0</v>
          </cell>
          <cell r="N6">
            <v>0</v>
          </cell>
        </row>
        <row r="7">
          <cell r="F7">
            <v>4360</v>
          </cell>
          <cell r="N7">
            <v>750</v>
          </cell>
        </row>
        <row r="8">
          <cell r="F8">
            <v>4880</v>
          </cell>
          <cell r="N8">
            <v>5590</v>
          </cell>
        </row>
        <row r="9">
          <cell r="F9">
            <v>0</v>
          </cell>
        </row>
        <row r="15">
          <cell r="F15">
            <v>23809</v>
          </cell>
        </row>
        <row r="16">
          <cell r="F16">
            <v>36671.800000000003</v>
          </cell>
        </row>
        <row r="17">
          <cell r="F17">
            <v>0</v>
          </cell>
        </row>
        <row r="18">
          <cell r="F18">
            <v>7450</v>
          </cell>
        </row>
        <row r="19">
          <cell r="F19">
            <v>6060</v>
          </cell>
        </row>
        <row r="20">
          <cell r="F20">
            <v>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n INTERV"/>
      <sheetName val="INTER NON GEHIP"/>
      <sheetName val="GEHIP FUNDS"/>
    </sheetNames>
    <sheetDataSet>
      <sheetData sheetId="0"/>
      <sheetData sheetId="1"/>
      <sheetData sheetId="2">
        <row r="4">
          <cell r="N4">
            <v>783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BO95"/>
  <sheetViews>
    <sheetView tabSelected="1" zoomScaleNormal="100" workbookViewId="0">
      <selection activeCell="M7" sqref="M7"/>
    </sheetView>
  </sheetViews>
  <sheetFormatPr defaultRowHeight="15" x14ac:dyDescent="0.25"/>
  <cols>
    <col min="2" max="2" width="15.42578125" customWidth="1"/>
    <col min="3" max="3" width="10.5703125" bestFit="1" customWidth="1"/>
    <col min="4" max="4" width="9.5703125" bestFit="1" customWidth="1"/>
    <col min="5" max="6" width="10.5703125" bestFit="1" customWidth="1"/>
    <col min="8" max="8" width="7" bestFit="1" customWidth="1"/>
    <col min="9" max="9" width="10.5703125" bestFit="1" customWidth="1"/>
    <col min="10" max="10" width="9.5703125" bestFit="1" customWidth="1"/>
    <col min="11" max="11" width="11.5703125" bestFit="1" customWidth="1"/>
    <col min="12" max="12" width="25" customWidth="1"/>
    <col min="15" max="15" width="10.5703125" customWidth="1"/>
    <col min="16" max="16" width="10.85546875" customWidth="1"/>
    <col min="17" max="17" width="11.42578125" customWidth="1"/>
    <col min="18" max="18" width="15.7109375" bestFit="1" customWidth="1"/>
    <col min="19" max="25" width="11.85546875" customWidth="1"/>
    <col min="26" max="26" width="2.42578125" style="28" customWidth="1"/>
    <col min="27" max="27" width="7.140625" style="30" customWidth="1"/>
    <col min="28" max="28" width="16.85546875" style="30" customWidth="1"/>
    <col min="29" max="30" width="13.28515625" style="30" bestFit="1" customWidth="1"/>
    <col min="31" max="31" width="15.7109375" style="30" bestFit="1" customWidth="1"/>
    <col min="32" max="33" width="11.5703125" style="30" bestFit="1" customWidth="1"/>
    <col min="34" max="34" width="13.42578125" style="30" bestFit="1" customWidth="1"/>
    <col min="35" max="35" width="13.28515625" style="30" bestFit="1" customWidth="1"/>
    <col min="36" max="36" width="13.42578125" style="30" bestFit="1" customWidth="1"/>
    <col min="37" max="37" width="15.85546875" style="30" bestFit="1" customWidth="1"/>
    <col min="38" max="38" width="19.85546875" style="30" bestFit="1" customWidth="1"/>
    <col min="39" max="39" width="13.28515625" bestFit="1" customWidth="1"/>
    <col min="40" max="40" width="15.140625" customWidth="1"/>
    <col min="41" max="41" width="14.28515625" bestFit="1" customWidth="1"/>
    <col min="42" max="42" width="13.28515625" bestFit="1" customWidth="1"/>
    <col min="43" max="43" width="15.7109375" bestFit="1" customWidth="1"/>
    <col min="44" max="45" width="13.28515625" bestFit="1" customWidth="1"/>
    <col min="46" max="47" width="14.42578125" bestFit="1" customWidth="1"/>
    <col min="48" max="48" width="14.28515625" bestFit="1" customWidth="1"/>
    <col min="49" max="49" width="15.85546875" bestFit="1" customWidth="1"/>
    <col min="50" max="50" width="5.28515625" style="28" customWidth="1"/>
    <col min="53" max="54" width="13.28515625" bestFit="1" customWidth="1"/>
    <col min="55" max="55" width="14.140625" bestFit="1" customWidth="1"/>
    <col min="56" max="56" width="15.7109375" bestFit="1" customWidth="1"/>
    <col min="58" max="58" width="13.5703125" bestFit="1" customWidth="1"/>
    <col min="59" max="59" width="25" bestFit="1" customWidth="1"/>
    <col min="60" max="60" width="25.5703125" bestFit="1" customWidth="1"/>
    <col min="61" max="62" width="14.140625" bestFit="1" customWidth="1"/>
    <col min="63" max="63" width="10.42578125" customWidth="1"/>
    <col min="64" max="64" width="13.5703125" bestFit="1" customWidth="1"/>
    <col min="65" max="66" width="13.28515625" bestFit="1" customWidth="1"/>
    <col min="67" max="67" width="14.140625" bestFit="1" customWidth="1"/>
  </cols>
  <sheetData>
    <row r="1" spans="2:61" ht="18.75" x14ac:dyDescent="0.3">
      <c r="B1" s="102">
        <v>2012</v>
      </c>
      <c r="C1" s="102"/>
      <c r="D1" s="102"/>
      <c r="E1" s="102"/>
      <c r="F1" s="102"/>
      <c r="H1" s="102">
        <v>2013</v>
      </c>
      <c r="I1" s="102"/>
      <c r="J1" s="102"/>
      <c r="K1" s="102"/>
      <c r="L1" s="102"/>
      <c r="N1" s="102">
        <v>2014</v>
      </c>
      <c r="O1" s="102"/>
      <c r="P1" s="102"/>
      <c r="Q1" s="102"/>
      <c r="R1" s="102"/>
      <c r="T1" s="103" t="s">
        <v>64</v>
      </c>
      <c r="U1" s="103"/>
      <c r="V1" s="103"/>
      <c r="W1" s="103"/>
      <c r="X1" s="103"/>
      <c r="Y1" s="103"/>
      <c r="AA1" s="101">
        <v>2012</v>
      </c>
      <c r="AB1" s="101"/>
      <c r="AC1" s="101"/>
      <c r="AD1" s="101"/>
      <c r="AE1" s="101"/>
      <c r="AG1" s="101">
        <v>2013</v>
      </c>
      <c r="AH1" s="101"/>
      <c r="AI1" s="101"/>
      <c r="AJ1" s="101"/>
      <c r="AK1" s="101"/>
      <c r="AM1" s="101">
        <v>2014</v>
      </c>
      <c r="AN1" s="101"/>
      <c r="AO1" s="101"/>
      <c r="AP1" s="101"/>
      <c r="AQ1" s="101"/>
      <c r="AS1" s="101" t="s">
        <v>74</v>
      </c>
      <c r="AT1" s="101"/>
      <c r="AU1" s="101"/>
      <c r="AV1" s="101"/>
      <c r="AW1" s="101"/>
    </row>
    <row r="2" spans="2:61" x14ac:dyDescent="0.25">
      <c r="B2" s="97" t="s">
        <v>65</v>
      </c>
      <c r="C2" s="97"/>
      <c r="D2" s="97"/>
      <c r="E2" s="97"/>
      <c r="F2" s="97"/>
      <c r="H2" s="97" t="s">
        <v>65</v>
      </c>
      <c r="I2" s="97"/>
      <c r="J2" s="97"/>
      <c r="K2" s="97"/>
      <c r="L2" s="97"/>
      <c r="N2" s="97" t="s">
        <v>65</v>
      </c>
      <c r="O2" s="97"/>
      <c r="P2" s="97"/>
      <c r="Q2" s="97"/>
      <c r="R2" s="97"/>
      <c r="S2" s="26"/>
      <c r="T2" s="97" t="s">
        <v>65</v>
      </c>
      <c r="U2" s="97"/>
      <c r="V2" s="97"/>
      <c r="W2" s="97"/>
      <c r="X2" s="97"/>
      <c r="Y2" s="26"/>
      <c r="Z2" s="29"/>
      <c r="AA2" s="100" t="s">
        <v>16</v>
      </c>
      <c r="AB2" s="100"/>
      <c r="AC2" s="100"/>
      <c r="AD2" s="100"/>
      <c r="AE2" s="100"/>
      <c r="AF2" s="100"/>
      <c r="AG2" s="100" t="s">
        <v>16</v>
      </c>
      <c r="AH2" s="100"/>
      <c r="AI2" s="100"/>
      <c r="AJ2" s="100"/>
      <c r="AK2" s="100"/>
      <c r="AL2" s="100"/>
      <c r="AM2" s="100" t="s">
        <v>16</v>
      </c>
      <c r="AN2" s="100"/>
      <c r="AO2" s="100"/>
      <c r="AP2" s="100"/>
      <c r="AQ2" s="100"/>
      <c r="AR2" s="100"/>
      <c r="AS2" s="100" t="s">
        <v>16</v>
      </c>
      <c r="AT2" s="100"/>
      <c r="AU2" s="100"/>
      <c r="AV2" s="100"/>
      <c r="AW2" s="100"/>
      <c r="AX2" s="100"/>
      <c r="AY2" s="7" t="s">
        <v>21</v>
      </c>
      <c r="AZ2" s="7"/>
      <c r="BA2" s="7"/>
      <c r="BB2" s="7"/>
      <c r="BC2" s="7"/>
      <c r="BD2" s="7"/>
    </row>
    <row r="3" spans="2:61" ht="21.75" customHeight="1" x14ac:dyDescent="0.25">
      <c r="B3" s="4" t="s">
        <v>7</v>
      </c>
      <c r="C3" s="4" t="s">
        <v>1</v>
      </c>
      <c r="D3" s="4" t="s">
        <v>2</v>
      </c>
      <c r="E3" s="4" t="s">
        <v>3</v>
      </c>
      <c r="F3" s="4" t="s">
        <v>4</v>
      </c>
      <c r="H3" s="4" t="s">
        <v>7</v>
      </c>
      <c r="I3" s="4" t="s">
        <v>1</v>
      </c>
      <c r="J3" s="4" t="s">
        <v>2</v>
      </c>
      <c r="K3" s="4" t="s">
        <v>3</v>
      </c>
      <c r="L3" s="4" t="s">
        <v>4</v>
      </c>
      <c r="N3" s="4" t="s">
        <v>7</v>
      </c>
      <c r="O3" s="4" t="s">
        <v>1</v>
      </c>
      <c r="P3" s="4" t="s">
        <v>2</v>
      </c>
      <c r="Q3" s="4" t="s">
        <v>3</v>
      </c>
      <c r="R3" s="4" t="s">
        <v>4</v>
      </c>
      <c r="S3" s="4"/>
      <c r="T3" s="4" t="s">
        <v>7</v>
      </c>
      <c r="U3" s="4" t="s">
        <v>1</v>
      </c>
      <c r="V3" s="4" t="s">
        <v>2</v>
      </c>
      <c r="W3" s="4" t="s">
        <v>3</v>
      </c>
      <c r="X3" s="4" t="s">
        <v>4</v>
      </c>
      <c r="Y3" s="27" t="s">
        <v>0</v>
      </c>
      <c r="AA3" s="4" t="s">
        <v>7</v>
      </c>
      <c r="AB3" s="4" t="s">
        <v>1</v>
      </c>
      <c r="AC3" s="4" t="s">
        <v>2</v>
      </c>
      <c r="AD3" s="4" t="s">
        <v>3</v>
      </c>
      <c r="AE3" s="4" t="s">
        <v>4</v>
      </c>
      <c r="AF3" s="4"/>
      <c r="AG3" s="4" t="s">
        <v>7</v>
      </c>
      <c r="AH3" s="4" t="s">
        <v>1</v>
      </c>
      <c r="AI3" s="4" t="s">
        <v>2</v>
      </c>
      <c r="AJ3" s="4" t="s">
        <v>3</v>
      </c>
      <c r="AK3" s="4" t="s">
        <v>4</v>
      </c>
      <c r="AL3" s="4"/>
      <c r="AM3" s="4" t="s">
        <v>7</v>
      </c>
      <c r="AN3" s="4" t="s">
        <v>1</v>
      </c>
      <c r="AO3" s="4" t="s">
        <v>2</v>
      </c>
      <c r="AP3" s="4" t="s">
        <v>3</v>
      </c>
      <c r="AQ3" s="4" t="s">
        <v>4</v>
      </c>
      <c r="AR3" s="4" t="s">
        <v>68</v>
      </c>
      <c r="AS3" s="4" t="s">
        <v>7</v>
      </c>
      <c r="AT3" s="4" t="s">
        <v>1</v>
      </c>
      <c r="AU3" s="4" t="s">
        <v>2</v>
      </c>
      <c r="AV3" s="4" t="s">
        <v>3</v>
      </c>
      <c r="AW3" s="4" t="s">
        <v>4</v>
      </c>
      <c r="AX3" s="33"/>
      <c r="AY3" s="4" t="s">
        <v>7</v>
      </c>
      <c r="BA3" s="4" t="s">
        <v>1</v>
      </c>
      <c r="BB3" s="4" t="s">
        <v>2</v>
      </c>
      <c r="BC3" s="4" t="s">
        <v>3</v>
      </c>
      <c r="BD3" s="4" t="s">
        <v>4</v>
      </c>
      <c r="BE3" s="4"/>
      <c r="BF3" s="4" t="s">
        <v>7</v>
      </c>
      <c r="BG3" s="4" t="s">
        <v>59</v>
      </c>
      <c r="BH3" s="2" t="s">
        <v>31</v>
      </c>
      <c r="BI3" s="2" t="s">
        <v>49</v>
      </c>
    </row>
    <row r="4" spans="2:61" ht="18" customHeight="1" x14ac:dyDescent="0.25">
      <c r="B4" t="s">
        <v>8</v>
      </c>
      <c r="C4" s="108">
        <v>0</v>
      </c>
      <c r="D4" s="108">
        <v>0</v>
      </c>
      <c r="E4" s="108">
        <v>0</v>
      </c>
      <c r="F4" s="108">
        <v>0</v>
      </c>
      <c r="G4" s="3"/>
      <c r="H4" s="3" t="s">
        <v>8</v>
      </c>
      <c r="I4" s="108">
        <v>0</v>
      </c>
      <c r="J4" s="108">
        <v>0</v>
      </c>
      <c r="K4" s="108">
        <v>0</v>
      </c>
      <c r="L4" s="108">
        <v>0</v>
      </c>
      <c r="N4" t="s">
        <v>8</v>
      </c>
      <c r="O4" s="8">
        <v>0</v>
      </c>
      <c r="P4" s="8">
        <v>0</v>
      </c>
      <c r="Q4" s="8">
        <v>0</v>
      </c>
      <c r="R4" s="8">
        <v>0</v>
      </c>
      <c r="S4" s="24"/>
      <c r="T4" t="s">
        <v>8</v>
      </c>
      <c r="U4" s="24">
        <f t="shared" ref="U4:X9" si="0">C4+I4+O4</f>
        <v>0</v>
      </c>
      <c r="V4" s="24">
        <f t="shared" si="0"/>
        <v>0</v>
      </c>
      <c r="W4" s="24">
        <f t="shared" si="0"/>
        <v>0</v>
      </c>
      <c r="X4" s="24">
        <f t="shared" si="0"/>
        <v>0</v>
      </c>
      <c r="Y4" s="31">
        <f t="shared" ref="Y4:Y9" si="1">U4+V4+W4+X4</f>
        <v>0</v>
      </c>
      <c r="AA4" t="s">
        <v>8</v>
      </c>
      <c r="AB4" s="3">
        <f>[2]summary!$T$4</f>
        <v>2237523.3600000003</v>
      </c>
      <c r="AC4" s="3">
        <f>[2]summary!$Z$4</f>
        <v>1282729.3500000001</v>
      </c>
      <c r="AD4" s="3">
        <f>[2]summary!$AF$4</f>
        <v>2250810.83</v>
      </c>
      <c r="AE4" s="3">
        <f>[2]summary!$AL$4</f>
        <v>1412216.73</v>
      </c>
      <c r="AF4" s="3"/>
      <c r="AG4" t="s">
        <v>8</v>
      </c>
      <c r="AH4" s="3">
        <v>2353337.56</v>
      </c>
      <c r="AI4" s="3">
        <v>2745027.2800000003</v>
      </c>
      <c r="AJ4" s="3">
        <v>3494428.26</v>
      </c>
      <c r="AK4" s="3">
        <v>2410191.7700000005</v>
      </c>
      <c r="AL4" s="3"/>
      <c r="AM4" t="s">
        <v>8</v>
      </c>
      <c r="AN4" s="3">
        <f>'[3]Non INTERV'!$F$4</f>
        <v>3556925.9000000004</v>
      </c>
      <c r="AO4" s="3">
        <f>'[3]Non INTERV'!$N$4</f>
        <v>2809246.83</v>
      </c>
      <c r="AP4" s="3">
        <f>'[3]Non INTERV'!$F$15</f>
        <v>3756306.05</v>
      </c>
      <c r="AQ4" s="3">
        <f>'[3]Non INTERV'!$N$15</f>
        <v>2799009.03</v>
      </c>
      <c r="AR4" s="3"/>
      <c r="AS4" t="s">
        <v>8</v>
      </c>
      <c r="AT4" s="3">
        <f>AB4+AH4+AN4</f>
        <v>8147786.8200000003</v>
      </c>
      <c r="AU4" s="3">
        <f>AC4+AI4+AO4</f>
        <v>6837003.4600000009</v>
      </c>
      <c r="AV4" s="3">
        <f>AD4+AJ4+AP4</f>
        <v>9501545.1400000006</v>
      </c>
      <c r="AW4" s="3">
        <f>AE4+AK4+AQ4</f>
        <v>6621417.5300000003</v>
      </c>
      <c r="AX4" s="34"/>
      <c r="AY4" t="s">
        <v>8</v>
      </c>
      <c r="AZ4" s="3" t="s">
        <v>22</v>
      </c>
      <c r="BA4" s="3">
        <f>U4</f>
        <v>0</v>
      </c>
      <c r="BB4" s="3">
        <f>V4</f>
        <v>0</v>
      </c>
      <c r="BC4" s="3">
        <f>W4</f>
        <v>0</v>
      </c>
      <c r="BD4" s="3">
        <f>X4</f>
        <v>0</v>
      </c>
      <c r="BF4" t="s">
        <v>81</v>
      </c>
      <c r="BG4" t="s">
        <v>60</v>
      </c>
      <c r="BH4" s="23">
        <f>SUM(BA27:BC27)/2.03</f>
        <v>8623925.8029556647</v>
      </c>
      <c r="BI4" s="3">
        <f>SUM(BA48:BC48)/2.03</f>
        <v>100715.71921182267</v>
      </c>
    </row>
    <row r="5" spans="2:61" ht="19.5" customHeight="1" x14ac:dyDescent="0.25">
      <c r="B5" t="s">
        <v>9</v>
      </c>
      <c r="C5" s="108">
        <v>29971.263891164581</v>
      </c>
      <c r="D5" s="108">
        <v>8235.6536041240233</v>
      </c>
      <c r="E5" s="108">
        <v>3526.7432900700696</v>
      </c>
      <c r="F5" s="108">
        <v>34837.641235624615</v>
      </c>
      <c r="G5" s="3"/>
      <c r="H5" s="3" t="s">
        <v>9</v>
      </c>
      <c r="I5" s="108">
        <v>13602.721953142121</v>
      </c>
      <c r="J5" s="108">
        <v>5644.8066838088762</v>
      </c>
      <c r="K5" s="108">
        <v>247820.91</v>
      </c>
      <c r="L5" s="108">
        <v>50023.961478476376</v>
      </c>
      <c r="N5" t="s">
        <v>9</v>
      </c>
      <c r="O5" s="8">
        <v>18553.259667517686</v>
      </c>
      <c r="P5" s="8">
        <v>1461.3549744797674</v>
      </c>
      <c r="Q5" s="8">
        <v>10949.156540492884</v>
      </c>
      <c r="R5" s="8">
        <v>14204.641704611267</v>
      </c>
      <c r="S5" s="24"/>
      <c r="T5" t="s">
        <v>9</v>
      </c>
      <c r="U5" s="24">
        <f t="shared" si="0"/>
        <v>62127.245511824396</v>
      </c>
      <c r="V5" s="24">
        <f t="shared" si="0"/>
        <v>15341.815262412667</v>
      </c>
      <c r="W5" s="24">
        <f t="shared" si="0"/>
        <v>262296.80983056297</v>
      </c>
      <c r="X5" s="24">
        <f t="shared" si="0"/>
        <v>99066.24441871226</v>
      </c>
      <c r="Y5" s="31">
        <f t="shared" si="1"/>
        <v>438832.11502351234</v>
      </c>
      <c r="AA5" t="s">
        <v>9</v>
      </c>
      <c r="AB5" s="3">
        <f>[2]summary!$T$5</f>
        <v>597238.31999999995</v>
      </c>
      <c r="AC5" s="3">
        <f>[2]summary!$Z$5</f>
        <v>192554.54999999996</v>
      </c>
      <c r="AD5" s="3">
        <f>[2]summary!$AF$5</f>
        <v>131058.22400000002</v>
      </c>
      <c r="AE5" s="3">
        <f>[2]summary!$AL$5</f>
        <v>376231.82</v>
      </c>
      <c r="AF5" s="3"/>
      <c r="AG5" t="s">
        <v>9</v>
      </c>
      <c r="AH5" s="3">
        <v>349526.03</v>
      </c>
      <c r="AI5" s="3">
        <v>130311.05000000002</v>
      </c>
      <c r="AJ5" s="3">
        <v>203924.41</v>
      </c>
      <c r="AK5" s="3">
        <v>130638.75</v>
      </c>
      <c r="AL5" s="3"/>
      <c r="AM5" t="s">
        <v>9</v>
      </c>
      <c r="AN5" s="3">
        <f>'[3]Non INTERV'!$F$5</f>
        <v>266119.13</v>
      </c>
      <c r="AO5" s="3">
        <f>'[3]Non INTERV'!$N$5</f>
        <v>105127.15000000001</v>
      </c>
      <c r="AP5" s="3">
        <f>'[3]Non INTERV'!$F$16</f>
        <v>223492.91</v>
      </c>
      <c r="AQ5" s="3">
        <f>'[3]Non INTERV'!$N$16</f>
        <v>298735.32</v>
      </c>
      <c r="AR5" s="3"/>
      <c r="AS5" t="s">
        <v>9</v>
      </c>
      <c r="AT5" s="3">
        <f>AB5+AH5+AN5</f>
        <v>1212883.48</v>
      </c>
      <c r="AU5" s="3">
        <f t="shared" ref="AT5:AW9" si="2">AC5+AI5+AO5</f>
        <v>427992.75</v>
      </c>
      <c r="AV5" s="3">
        <f t="shared" si="2"/>
        <v>558475.54399999999</v>
      </c>
      <c r="AW5" s="3">
        <f t="shared" si="2"/>
        <v>805605.89</v>
      </c>
      <c r="AX5" s="34"/>
      <c r="AZ5" s="3" t="s">
        <v>23</v>
      </c>
      <c r="BA5" s="3">
        <f>AT4</f>
        <v>8147786.8200000003</v>
      </c>
      <c r="BB5" s="3">
        <f>AU4</f>
        <v>6837003.4600000009</v>
      </c>
      <c r="BC5" s="3">
        <f>AV4</f>
        <v>9501545.1400000006</v>
      </c>
      <c r="BD5" s="3">
        <f>AW4</f>
        <v>6621417.5300000003</v>
      </c>
      <c r="BG5" t="s">
        <v>61</v>
      </c>
      <c r="BH5" s="23">
        <f>SUM(BA6:BD6)/2.03</f>
        <v>15324016.231527096</v>
      </c>
    </row>
    <row r="6" spans="2:61" ht="18" customHeight="1" x14ac:dyDescent="0.25">
      <c r="B6" t="s">
        <v>10</v>
      </c>
      <c r="C6" s="108">
        <v>0</v>
      </c>
      <c r="D6" s="108">
        <v>0</v>
      </c>
      <c r="E6" s="108">
        <v>0</v>
      </c>
      <c r="F6" s="108">
        <v>0</v>
      </c>
      <c r="G6" s="3"/>
      <c r="H6" s="3" t="s">
        <v>10</v>
      </c>
      <c r="I6" s="108">
        <v>0</v>
      </c>
      <c r="J6" s="108">
        <v>0</v>
      </c>
      <c r="K6" s="108">
        <v>0</v>
      </c>
      <c r="L6" s="108">
        <v>0</v>
      </c>
      <c r="N6" t="s">
        <v>10</v>
      </c>
      <c r="O6" s="8">
        <v>0</v>
      </c>
      <c r="P6" s="8">
        <v>0</v>
      </c>
      <c r="Q6" s="8">
        <v>0</v>
      </c>
      <c r="R6" s="8">
        <v>0</v>
      </c>
      <c r="S6" s="24"/>
      <c r="T6" t="s">
        <v>10</v>
      </c>
      <c r="U6" s="24">
        <f t="shared" si="0"/>
        <v>0</v>
      </c>
      <c r="V6" s="24">
        <f t="shared" si="0"/>
        <v>0</v>
      </c>
      <c r="W6" s="24">
        <f t="shared" si="0"/>
        <v>0</v>
      </c>
      <c r="X6" s="24">
        <f t="shared" si="0"/>
        <v>0</v>
      </c>
      <c r="Y6" s="31">
        <f t="shared" si="1"/>
        <v>0</v>
      </c>
      <c r="AA6" t="s">
        <v>10</v>
      </c>
      <c r="AB6" s="3">
        <f>[2]summary!$T$6</f>
        <v>743131.71</v>
      </c>
      <c r="AC6" s="3">
        <f>[2]summary!$Z$6</f>
        <v>187845.36</v>
      </c>
      <c r="AD6" s="3">
        <f>[2]summary!$AF$6</f>
        <v>477538.86999999988</v>
      </c>
      <c r="AE6" s="3">
        <f>[2]summary!$AL$6</f>
        <v>374689.44999999995</v>
      </c>
      <c r="AF6"/>
      <c r="AG6" t="s">
        <v>10</v>
      </c>
      <c r="AH6" s="3">
        <v>535698.95000000007</v>
      </c>
      <c r="AI6" s="3">
        <v>309173.84000000003</v>
      </c>
      <c r="AJ6" s="3">
        <v>480917.82000000007</v>
      </c>
      <c r="AK6" s="3">
        <v>320922.29000000004</v>
      </c>
      <c r="AL6"/>
      <c r="AM6" t="s">
        <v>10</v>
      </c>
      <c r="AN6" s="3">
        <f>'[3]Non INTERV'!$F$6</f>
        <v>564217.59999999998</v>
      </c>
      <c r="AO6" s="3">
        <f>'[3]Non INTERV'!$N$6</f>
        <v>316387.21000000002</v>
      </c>
      <c r="AP6" s="3">
        <f>'[3]Non INTERV'!$F$17</f>
        <v>928321.23</v>
      </c>
      <c r="AQ6" s="3">
        <f>'[3]Non INTERV'!$N$17</f>
        <v>565246.6</v>
      </c>
      <c r="AS6" t="s">
        <v>10</v>
      </c>
      <c r="AT6" s="3">
        <f t="shared" si="2"/>
        <v>1843048.2600000002</v>
      </c>
      <c r="AU6" s="3">
        <f t="shared" si="2"/>
        <v>813406.41</v>
      </c>
      <c r="AV6" s="3">
        <f t="shared" si="2"/>
        <v>1886777.92</v>
      </c>
      <c r="AW6" s="3">
        <f t="shared" si="2"/>
        <v>1260858.3399999999</v>
      </c>
      <c r="AZ6" s="3" t="s">
        <v>0</v>
      </c>
      <c r="BA6" s="3">
        <f>SUM(BA4:BA5)</f>
        <v>8147786.8200000003</v>
      </c>
      <c r="BB6" s="3">
        <f>SUM(BB4:BB5)</f>
        <v>6837003.4600000009</v>
      </c>
      <c r="BC6" s="3">
        <f>SUM(BC4:BC5)</f>
        <v>9501545.1400000006</v>
      </c>
      <c r="BD6" s="3">
        <f>SUM(BD4:BD5)</f>
        <v>6621417.5300000003</v>
      </c>
      <c r="BF6" t="s">
        <v>84</v>
      </c>
      <c r="BG6" t="s">
        <v>60</v>
      </c>
      <c r="BH6" s="23">
        <f>SUM(BA30:BC30)/2.03</f>
        <v>534619.11689660104</v>
      </c>
      <c r="BI6" s="3">
        <f>SUM(BA51:BC51)/2.03</f>
        <v>138859.53566617821</v>
      </c>
    </row>
    <row r="7" spans="2:61" ht="19.5" customHeight="1" x14ac:dyDescent="0.25">
      <c r="B7" t="s">
        <v>11</v>
      </c>
      <c r="C7" s="108">
        <v>0</v>
      </c>
      <c r="D7" s="108">
        <v>0</v>
      </c>
      <c r="E7" s="108">
        <v>0</v>
      </c>
      <c r="F7" s="108">
        <v>0</v>
      </c>
      <c r="G7" s="3"/>
      <c r="H7" s="3" t="s">
        <v>11</v>
      </c>
      <c r="I7" s="108">
        <v>0</v>
      </c>
      <c r="J7" s="108">
        <v>0</v>
      </c>
      <c r="K7" s="108">
        <v>156.78325123152717</v>
      </c>
      <c r="L7" s="108"/>
      <c r="N7" t="s">
        <v>11</v>
      </c>
      <c r="O7" s="8">
        <v>0</v>
      </c>
      <c r="P7" s="8">
        <v>0</v>
      </c>
      <c r="Q7" s="8">
        <v>0</v>
      </c>
      <c r="R7" s="8">
        <v>2384.5623006244136</v>
      </c>
      <c r="S7" s="24"/>
      <c r="T7" t="s">
        <v>11</v>
      </c>
      <c r="U7" s="24">
        <f t="shared" si="0"/>
        <v>0</v>
      </c>
      <c r="V7" s="24">
        <f t="shared" si="0"/>
        <v>0</v>
      </c>
      <c r="W7" s="24">
        <f t="shared" si="0"/>
        <v>156.78325123152717</v>
      </c>
      <c r="X7" s="24">
        <f t="shared" si="0"/>
        <v>2384.5623006244136</v>
      </c>
      <c r="Y7" s="31">
        <f t="shared" si="1"/>
        <v>2541.3455518559408</v>
      </c>
      <c r="AA7" t="s">
        <v>11</v>
      </c>
      <c r="AB7" s="3">
        <f>[2]summary!$T$7</f>
        <v>0</v>
      </c>
      <c r="AC7" s="3">
        <f>[2]summary!$Z$7</f>
        <v>7747.26</v>
      </c>
      <c r="AD7" s="3">
        <f>[2]summary!$AF$7</f>
        <v>3131.57</v>
      </c>
      <c r="AE7" s="3">
        <f>[2]summary!$AL$7</f>
        <v>19650</v>
      </c>
      <c r="AF7"/>
      <c r="AG7" t="s">
        <v>11</v>
      </c>
      <c r="AH7" s="3">
        <v>27475.5</v>
      </c>
      <c r="AI7" s="3">
        <v>2832.5</v>
      </c>
      <c r="AJ7" s="3">
        <v>22786.6</v>
      </c>
      <c r="AK7" s="3">
        <v>6368.9</v>
      </c>
      <c r="AL7"/>
      <c r="AM7" t="s">
        <v>11</v>
      </c>
      <c r="AN7" s="3">
        <f>'[3]Non INTERV'!$F$7</f>
        <v>9725.2999999999993</v>
      </c>
      <c r="AO7" s="3">
        <f>'[3]Non INTERV'!$N$7</f>
        <v>14122.36</v>
      </c>
      <c r="AP7" s="3">
        <f>'[3]Non INTERV'!$F$18</f>
        <v>21518.5</v>
      </c>
      <c r="AQ7" s="3">
        <f>'[3]Non INTERV'!$N$18</f>
        <v>42773.7</v>
      </c>
      <c r="AS7" t="s">
        <v>11</v>
      </c>
      <c r="AT7" s="3">
        <f t="shared" si="2"/>
        <v>37200.800000000003</v>
      </c>
      <c r="AU7" s="3">
        <f t="shared" si="2"/>
        <v>24702.120000000003</v>
      </c>
      <c r="AV7" s="3">
        <f t="shared" si="2"/>
        <v>47436.67</v>
      </c>
      <c r="AW7" s="3">
        <f t="shared" si="2"/>
        <v>68792.600000000006</v>
      </c>
      <c r="AY7" t="s">
        <v>24</v>
      </c>
      <c r="AZ7" s="3" t="s">
        <v>22</v>
      </c>
      <c r="BA7" s="3">
        <f>U5</f>
        <v>62127.245511824396</v>
      </c>
      <c r="BB7" s="3">
        <f>V5</f>
        <v>15341.815262412667</v>
      </c>
      <c r="BC7" s="3">
        <f>W5</f>
        <v>262296.80983056297</v>
      </c>
      <c r="BD7" s="3">
        <f>X5</f>
        <v>99066.24441871226</v>
      </c>
      <c r="BG7" t="s">
        <v>61</v>
      </c>
      <c r="BH7" s="107">
        <f>SUM(BA9:BD9)/2.03</f>
        <v>1696448.1670066565</v>
      </c>
    </row>
    <row r="8" spans="2:61" ht="18" customHeight="1" x14ac:dyDescent="0.25">
      <c r="B8" t="s">
        <v>12</v>
      </c>
      <c r="C8" s="108">
        <v>0</v>
      </c>
      <c r="D8" s="108">
        <v>0</v>
      </c>
      <c r="E8" s="108">
        <v>0</v>
      </c>
      <c r="F8" s="108"/>
      <c r="G8" s="3"/>
      <c r="H8" s="3" t="s">
        <v>12</v>
      </c>
      <c r="I8" s="108">
        <v>0</v>
      </c>
      <c r="J8" s="108">
        <v>0</v>
      </c>
      <c r="K8" s="108">
        <v>0</v>
      </c>
      <c r="L8" s="108"/>
      <c r="N8" t="s">
        <v>12</v>
      </c>
      <c r="O8" s="8">
        <v>0</v>
      </c>
      <c r="P8" s="8">
        <v>0</v>
      </c>
      <c r="Q8" s="8">
        <v>0</v>
      </c>
      <c r="R8" s="8"/>
      <c r="S8" s="24"/>
      <c r="T8" t="s">
        <v>12</v>
      </c>
      <c r="U8" s="24">
        <f t="shared" si="0"/>
        <v>0</v>
      </c>
      <c r="V8" s="24">
        <f t="shared" si="0"/>
        <v>0</v>
      </c>
      <c r="W8" s="24">
        <f t="shared" si="0"/>
        <v>0</v>
      </c>
      <c r="X8" s="24">
        <f t="shared" si="0"/>
        <v>0</v>
      </c>
      <c r="Y8" s="31">
        <f t="shared" si="1"/>
        <v>0</v>
      </c>
      <c r="AA8" t="s">
        <v>12</v>
      </c>
      <c r="AB8" s="3">
        <f>[2]summary!$T$8</f>
        <v>19665.54</v>
      </c>
      <c r="AC8" s="3">
        <f>[2]summary!$Z$8</f>
        <v>9906.0299999999988</v>
      </c>
      <c r="AD8" s="3">
        <f>[2]summary!$AF$8</f>
        <v>10870.310000000001</v>
      </c>
      <c r="AE8" s="3">
        <f>[2]summary!$AL$8</f>
        <v>29094</v>
      </c>
      <c r="AF8"/>
      <c r="AG8" t="s">
        <v>12</v>
      </c>
      <c r="AH8" s="3">
        <v>23891.1</v>
      </c>
      <c r="AI8" s="3">
        <v>15334.5</v>
      </c>
      <c r="AJ8" s="3">
        <v>36723</v>
      </c>
      <c r="AK8" s="3">
        <v>20053</v>
      </c>
      <c r="AL8"/>
      <c r="AM8" t="s">
        <v>12</v>
      </c>
      <c r="AN8" s="3">
        <f>'[3]Non INTERV'!$F$8</f>
        <v>27088.06</v>
      </c>
      <c r="AO8" s="3">
        <f>'[3]Non INTERV'!$N$8</f>
        <v>14660.460000000001</v>
      </c>
      <c r="AP8" s="3">
        <f>'[3]Non INTERV'!$F$19</f>
        <v>13887.11</v>
      </c>
      <c r="AQ8" s="3">
        <f>'[3]Non INTERV'!$N$19</f>
        <v>30458.02</v>
      </c>
      <c r="AS8" t="s">
        <v>12</v>
      </c>
      <c r="AT8" s="3">
        <f t="shared" si="2"/>
        <v>70644.7</v>
      </c>
      <c r="AU8" s="3">
        <f t="shared" si="2"/>
        <v>39900.99</v>
      </c>
      <c r="AV8" s="3">
        <f t="shared" si="2"/>
        <v>61480.42</v>
      </c>
      <c r="AW8" s="3">
        <f t="shared" si="2"/>
        <v>79605.02</v>
      </c>
      <c r="AZ8" s="3" t="s">
        <v>23</v>
      </c>
      <c r="BA8" s="3">
        <f>AT5</f>
        <v>1212883.48</v>
      </c>
      <c r="BB8" s="3">
        <f>AU5</f>
        <v>427992.75</v>
      </c>
      <c r="BC8" s="3">
        <f>AV5</f>
        <v>558475.54399999999</v>
      </c>
      <c r="BD8" s="3">
        <f>AW5</f>
        <v>805605.89</v>
      </c>
      <c r="BF8" s="77" t="s">
        <v>85</v>
      </c>
      <c r="BG8" t="s">
        <v>60</v>
      </c>
      <c r="BH8" s="23">
        <f>SUM(BA33:BC33)/2.03</f>
        <v>1231397.2068965519</v>
      </c>
      <c r="BI8" s="3">
        <f>SUM(BA54:BC54)/2.03</f>
        <v>43472.926108374384</v>
      </c>
    </row>
    <row r="9" spans="2:61" ht="18.75" customHeight="1" x14ac:dyDescent="0.25">
      <c r="B9" t="s">
        <v>13</v>
      </c>
      <c r="C9" s="108">
        <v>0</v>
      </c>
      <c r="D9" s="108">
        <v>0</v>
      </c>
      <c r="E9" s="108">
        <v>0</v>
      </c>
      <c r="F9" s="108">
        <v>0</v>
      </c>
      <c r="G9" s="3"/>
      <c r="H9" s="3" t="s">
        <v>13</v>
      </c>
      <c r="I9" s="108">
        <v>0</v>
      </c>
      <c r="J9" s="108">
        <v>0</v>
      </c>
      <c r="K9" s="108">
        <v>0</v>
      </c>
      <c r="L9" s="108">
        <v>0</v>
      </c>
      <c r="N9" t="s">
        <v>13</v>
      </c>
      <c r="O9" s="8">
        <v>0</v>
      </c>
      <c r="P9" s="8">
        <v>0</v>
      </c>
      <c r="Q9" s="8">
        <v>0</v>
      </c>
      <c r="R9" s="8">
        <v>0</v>
      </c>
      <c r="S9" s="24"/>
      <c r="T9" t="s">
        <v>13</v>
      </c>
      <c r="U9" s="24">
        <f t="shared" si="0"/>
        <v>0</v>
      </c>
      <c r="V9" s="24">
        <f t="shared" si="0"/>
        <v>0</v>
      </c>
      <c r="W9" s="24">
        <f t="shared" si="0"/>
        <v>0</v>
      </c>
      <c r="X9" s="24">
        <f t="shared" si="0"/>
        <v>0</v>
      </c>
      <c r="Y9" s="31">
        <f t="shared" si="1"/>
        <v>0</v>
      </c>
      <c r="AA9" t="s">
        <v>13</v>
      </c>
      <c r="AB9" s="3">
        <f>[2]summary!$T$9</f>
        <v>270837.23</v>
      </c>
      <c r="AC9" s="3">
        <f>[2]summary!$Z$9</f>
        <v>654961.30000000005</v>
      </c>
      <c r="AD9" s="3">
        <f>[2]summary!$AF$9</f>
        <v>922464.37</v>
      </c>
      <c r="AE9" s="3">
        <f>[2]summary!$AL$9</f>
        <v>478802.69</v>
      </c>
      <c r="AF9"/>
      <c r="AG9" t="s">
        <v>13</v>
      </c>
      <c r="AH9" s="3">
        <v>482374.68000000005</v>
      </c>
      <c r="AI9" s="3">
        <v>693249.02</v>
      </c>
      <c r="AJ9" s="3">
        <v>1308816.32</v>
      </c>
      <c r="AK9" s="3">
        <v>581210.63000000012</v>
      </c>
      <c r="AL9"/>
      <c r="AM9" t="s">
        <v>13</v>
      </c>
      <c r="AN9" s="3">
        <f>'[3]Non INTERV'!$F$9</f>
        <v>1052900.9599999997</v>
      </c>
      <c r="AO9" s="3">
        <f>'[3]Non INTERV'!$N$9</f>
        <v>753729.73999999987</v>
      </c>
      <c r="AP9" s="3">
        <f>'[3]Non INTERV'!$F$20</f>
        <v>1100799.6300000001</v>
      </c>
      <c r="AQ9" s="3">
        <f>'[3]Non INTERV'!$N$20</f>
        <v>1097600.05</v>
      </c>
      <c r="AS9" t="s">
        <v>13</v>
      </c>
      <c r="AT9" s="3">
        <f t="shared" si="2"/>
        <v>1806112.8699999996</v>
      </c>
      <c r="AU9" s="3">
        <f t="shared" si="2"/>
        <v>2101940.06</v>
      </c>
      <c r="AV9" s="3">
        <f t="shared" si="2"/>
        <v>3332080.3200000003</v>
      </c>
      <c r="AW9" s="3">
        <f t="shared" si="2"/>
        <v>2157613.37</v>
      </c>
      <c r="AZ9" s="3" t="s">
        <v>0</v>
      </c>
      <c r="BA9" s="3">
        <f>SUM(BA7:BA8)</f>
        <v>1275010.7255118245</v>
      </c>
      <c r="BB9" s="3">
        <f>SUM(BB7:BB8)</f>
        <v>443334.56526241265</v>
      </c>
      <c r="BC9" s="3">
        <f>SUM(BC7:BC8)</f>
        <v>820772.3538305629</v>
      </c>
      <c r="BD9" s="3">
        <f>SUM(BD7:BD8)</f>
        <v>904672.13441871223</v>
      </c>
      <c r="BE9" s="3"/>
      <c r="BG9" t="s">
        <v>61</v>
      </c>
      <c r="BH9" s="23">
        <f>SUM(BA12:BD12)/2.03</f>
        <v>2859158.0935960594</v>
      </c>
    </row>
    <row r="10" spans="2:61" ht="17.25" customHeight="1" x14ac:dyDescent="0.25">
      <c r="B10" t="s">
        <v>70</v>
      </c>
      <c r="C10" s="3">
        <v>29971.263891164581</v>
      </c>
      <c r="D10" s="3">
        <v>8235.6536041240233</v>
      </c>
      <c r="E10" s="3">
        <v>3526.7432900700696</v>
      </c>
      <c r="F10" s="3">
        <v>34837.641235624615</v>
      </c>
      <c r="G10" s="3"/>
      <c r="H10" s="3" t="s">
        <v>70</v>
      </c>
      <c r="I10" s="3">
        <v>13602.721953142121</v>
      </c>
      <c r="J10" s="3">
        <v>5644.8066838088762</v>
      </c>
      <c r="K10" s="3">
        <v>247977.69325123154</v>
      </c>
      <c r="L10" s="3">
        <v>50023.961478476376</v>
      </c>
      <c r="N10" t="s">
        <v>70</v>
      </c>
      <c r="O10" s="3">
        <v>18553.259667517686</v>
      </c>
      <c r="P10" s="3">
        <v>1461.3549744797674</v>
      </c>
      <c r="Q10" s="3">
        <v>10949.156540492884</v>
      </c>
      <c r="R10" s="3">
        <v>16589.204005235682</v>
      </c>
      <c r="U10" s="3"/>
      <c r="V10" s="3"/>
      <c r="Y10" s="3"/>
      <c r="AA10" t="s">
        <v>0</v>
      </c>
      <c r="AB10" s="3">
        <f>SUM(AB4:AB9)</f>
        <v>3868396.16</v>
      </c>
      <c r="AC10" s="3">
        <f>SUM(AC4:AC9)</f>
        <v>2335743.8500000006</v>
      </c>
      <c r="AD10" s="32">
        <f>SUM(AD4:AD9)</f>
        <v>3795874.1739999996</v>
      </c>
      <c r="AE10" s="32">
        <f>SUM(AE4:AE9)</f>
        <v>2690684.69</v>
      </c>
      <c r="AF10" s="3"/>
      <c r="AG10" t="s">
        <v>0</v>
      </c>
      <c r="AH10" s="3">
        <f>SUM(AH4:AH9)</f>
        <v>3772303.8200000003</v>
      </c>
      <c r="AI10" s="3">
        <f>SUM(AI4:AI9)</f>
        <v>3895928.19</v>
      </c>
      <c r="AJ10" s="43">
        <f>SUM(AJ4:AJ9)</f>
        <v>5547596.4100000001</v>
      </c>
      <c r="AK10" s="43">
        <f>SUM(AK4:AK9)</f>
        <v>3469385.3400000008</v>
      </c>
      <c r="AL10" s="3"/>
      <c r="AM10" t="s">
        <v>0</v>
      </c>
      <c r="AN10" s="3">
        <f>SUM(AN4:AN9)</f>
        <v>5476976.9499999993</v>
      </c>
      <c r="AO10" s="3">
        <f>SUM(AO4:AO9)</f>
        <v>4013273.7499999995</v>
      </c>
      <c r="AP10" s="43">
        <f>SUM(AP4:AP9)</f>
        <v>6044325.4299999997</v>
      </c>
      <c r="AQ10" s="43">
        <f>SUM(AQ4:AQ9)</f>
        <v>4833822.7199999997</v>
      </c>
      <c r="AR10" s="3"/>
      <c r="AS10" t="s">
        <v>0</v>
      </c>
      <c r="AT10" s="43">
        <f>SUM(AT4:AT9)</f>
        <v>13117676.93</v>
      </c>
      <c r="AU10" s="43">
        <f>SUM(AU4:AU9)</f>
        <v>10244945.790000001</v>
      </c>
      <c r="AV10" s="43">
        <f>SUM(AV4:AV9)</f>
        <v>15387796.014</v>
      </c>
      <c r="AW10" s="43">
        <f>SUM(AW4:AW9)</f>
        <v>10993892.75</v>
      </c>
      <c r="AX10" s="34"/>
      <c r="AY10" t="s">
        <v>25</v>
      </c>
      <c r="AZ10" s="3" t="s">
        <v>22</v>
      </c>
      <c r="BA10" s="3">
        <f>U6</f>
        <v>0</v>
      </c>
      <c r="BB10" s="3">
        <f>V6</f>
        <v>0</v>
      </c>
      <c r="BC10" s="3">
        <f>W6</f>
        <v>0</v>
      </c>
      <c r="BD10" s="3">
        <f>X6</f>
        <v>0</v>
      </c>
      <c r="BF10" s="77" t="s">
        <v>82</v>
      </c>
      <c r="BG10" t="s">
        <v>60</v>
      </c>
      <c r="BH10" s="23">
        <f>SUM(BA36:BC36)/2.03</f>
        <v>60884.781517503019</v>
      </c>
      <c r="BI10" s="3">
        <f>SUM(BA57:BC57)/2.03</f>
        <v>26109.656058326462</v>
      </c>
    </row>
    <row r="11" spans="2:61" ht="15" customHeight="1" x14ac:dyDescent="0.25">
      <c r="C11" s="3"/>
      <c r="D11" s="3"/>
      <c r="E11" s="3"/>
      <c r="F11" s="3"/>
      <c r="G11" s="3"/>
      <c r="H11" s="3"/>
      <c r="I11" s="3"/>
      <c r="J11" s="3"/>
      <c r="K11" s="3"/>
      <c r="L11" s="3"/>
      <c r="AA11"/>
      <c r="AB11"/>
      <c r="AC11"/>
      <c r="AD11"/>
      <c r="AE11"/>
      <c r="AF11"/>
      <c r="AG11"/>
      <c r="AH11"/>
      <c r="AI11"/>
      <c r="AJ11"/>
      <c r="AK11"/>
      <c r="AL11"/>
      <c r="AZ11" s="3" t="s">
        <v>23</v>
      </c>
      <c r="BA11" s="3">
        <f>AT6</f>
        <v>1843048.2600000002</v>
      </c>
      <c r="BB11" s="3">
        <f>AU6</f>
        <v>813406.41</v>
      </c>
      <c r="BC11" s="3">
        <f>AV6</f>
        <v>1886777.92</v>
      </c>
      <c r="BD11" s="3">
        <f>AW6</f>
        <v>1260858.3399999999</v>
      </c>
      <c r="BG11" t="s">
        <v>61</v>
      </c>
      <c r="BH11" s="23">
        <f>SUM(BA15:BD15)/2.03</f>
        <v>89001.74165116057</v>
      </c>
    </row>
    <row r="12" spans="2:61" ht="21.75" customHeight="1" x14ac:dyDescent="0.25">
      <c r="B12" s="97" t="s">
        <v>66</v>
      </c>
      <c r="C12" s="97"/>
      <c r="D12" s="97"/>
      <c r="E12" s="97"/>
      <c r="F12" s="97"/>
      <c r="H12" s="97" t="s">
        <v>66</v>
      </c>
      <c r="I12" s="97"/>
      <c r="J12" s="97"/>
      <c r="K12" s="97"/>
      <c r="L12" s="97"/>
      <c r="N12" s="97" t="s">
        <v>66</v>
      </c>
      <c r="O12" s="97"/>
      <c r="P12" s="97"/>
      <c r="Q12" s="97"/>
      <c r="R12" s="97"/>
      <c r="S12" s="26"/>
      <c r="T12" s="97" t="s">
        <v>66</v>
      </c>
      <c r="U12" s="97"/>
      <c r="V12" s="97"/>
      <c r="W12" s="97"/>
      <c r="X12" s="97"/>
      <c r="Y12" s="26"/>
      <c r="AA12" s="100" t="s">
        <v>17</v>
      </c>
      <c r="AB12" s="100"/>
      <c r="AC12" s="100"/>
      <c r="AD12" s="100"/>
      <c r="AE12" s="100"/>
      <c r="AF12" s="100"/>
      <c r="AG12" s="100" t="s">
        <v>17</v>
      </c>
      <c r="AH12" s="100"/>
      <c r="AI12" s="100"/>
      <c r="AJ12" s="100"/>
      <c r="AK12" s="100"/>
      <c r="AL12" s="100"/>
      <c r="AM12" s="100" t="s">
        <v>17</v>
      </c>
      <c r="AN12" s="100"/>
      <c r="AO12" s="100"/>
      <c r="AP12" s="100"/>
      <c r="AQ12" s="100"/>
      <c r="AR12" s="100"/>
      <c r="AS12" s="100" t="s">
        <v>17</v>
      </c>
      <c r="AT12" s="100"/>
      <c r="AU12" s="100"/>
      <c r="AV12" s="100"/>
      <c r="AW12" s="100"/>
      <c r="AX12" s="100"/>
      <c r="AZ12" s="3" t="s">
        <v>0</v>
      </c>
      <c r="BA12" s="3">
        <f>SUM(BA10:BA11)</f>
        <v>1843048.2600000002</v>
      </c>
      <c r="BB12" s="3">
        <f>SUM(BB10:BB11)</f>
        <v>813406.41</v>
      </c>
      <c r="BC12" s="3">
        <f>SUM(BC10:BC11)</f>
        <v>1886777.92</v>
      </c>
      <c r="BD12" s="3">
        <f>SUM(BD10:BD11)</f>
        <v>1260858.3399999999</v>
      </c>
      <c r="BF12" s="77" t="s">
        <v>86</v>
      </c>
      <c r="BG12" t="s">
        <v>60</v>
      </c>
      <c r="BH12" s="23">
        <f>SUM(BA39:BC39)/2.03</f>
        <v>96116.660098522174</v>
      </c>
      <c r="BI12" s="3">
        <f>SUM(BA60:BC60)/2.03</f>
        <v>43622.733990147783</v>
      </c>
    </row>
    <row r="13" spans="2:61" x14ac:dyDescent="0.25">
      <c r="B13" s="4" t="s">
        <v>7</v>
      </c>
      <c r="C13" s="4" t="s">
        <v>14</v>
      </c>
      <c r="D13" s="4" t="s">
        <v>15</v>
      </c>
      <c r="E13" s="4" t="s">
        <v>5</v>
      </c>
      <c r="F13" s="4" t="s">
        <v>0</v>
      </c>
      <c r="H13" s="4" t="s">
        <v>7</v>
      </c>
      <c r="I13" s="4" t="s">
        <v>14</v>
      </c>
      <c r="J13" s="4" t="s">
        <v>15</v>
      </c>
      <c r="K13" s="4" t="s">
        <v>5</v>
      </c>
      <c r="L13" s="4" t="s">
        <v>0</v>
      </c>
      <c r="N13" s="4" t="s">
        <v>7</v>
      </c>
      <c r="O13" s="4" t="s">
        <v>14</v>
      </c>
      <c r="P13" s="4" t="s">
        <v>15</v>
      </c>
      <c r="Q13" s="4" t="s">
        <v>5</v>
      </c>
      <c r="R13" s="4" t="s">
        <v>0</v>
      </c>
      <c r="S13" s="4"/>
      <c r="T13" s="4" t="s">
        <v>7</v>
      </c>
      <c r="U13" s="4" t="s">
        <v>14</v>
      </c>
      <c r="V13" s="4" t="s">
        <v>15</v>
      </c>
      <c r="W13" s="4" t="s">
        <v>5</v>
      </c>
      <c r="X13" s="27" t="s">
        <v>0</v>
      </c>
      <c r="Y13" s="5"/>
      <c r="AA13" s="4" t="s">
        <v>7</v>
      </c>
      <c r="AB13" s="4" t="s">
        <v>14</v>
      </c>
      <c r="AC13" s="4" t="s">
        <v>15</v>
      </c>
      <c r="AD13" s="4" t="s">
        <v>5</v>
      </c>
      <c r="AE13" s="4" t="s">
        <v>0</v>
      </c>
      <c r="AF13" s="5"/>
      <c r="AG13" s="4" t="s">
        <v>7</v>
      </c>
      <c r="AH13" s="4" t="s">
        <v>14</v>
      </c>
      <c r="AI13" s="4" t="s">
        <v>15</v>
      </c>
      <c r="AJ13" s="4" t="s">
        <v>5</v>
      </c>
      <c r="AK13" s="4" t="s">
        <v>0</v>
      </c>
      <c r="AL13" s="5"/>
      <c r="AM13" s="4" t="s">
        <v>7</v>
      </c>
      <c r="AN13" s="4" t="s">
        <v>14</v>
      </c>
      <c r="AO13" s="4" t="s">
        <v>15</v>
      </c>
      <c r="AP13" s="4" t="s">
        <v>5</v>
      </c>
      <c r="AQ13" s="4" t="s">
        <v>0</v>
      </c>
      <c r="AR13" s="5"/>
      <c r="AS13" s="4" t="s">
        <v>7</v>
      </c>
      <c r="AT13" s="4" t="s">
        <v>14</v>
      </c>
      <c r="AU13" s="4" t="s">
        <v>15</v>
      </c>
      <c r="AV13" s="4" t="s">
        <v>5</v>
      </c>
      <c r="AW13" s="4" t="s">
        <v>0</v>
      </c>
      <c r="AX13" s="33"/>
      <c r="AY13" t="s">
        <v>26</v>
      </c>
      <c r="AZ13" s="3" t="s">
        <v>22</v>
      </c>
      <c r="BA13" s="9">
        <f>U7</f>
        <v>0</v>
      </c>
      <c r="BB13" s="9">
        <f>V7</f>
        <v>0</v>
      </c>
      <c r="BC13" s="9">
        <f>W7</f>
        <v>156.78325123152717</v>
      </c>
      <c r="BD13" s="9">
        <f>X7</f>
        <v>2384.5623006244136</v>
      </c>
      <c r="BG13" t="s">
        <v>61</v>
      </c>
      <c r="BH13" s="23">
        <f>SUM(BA18:BD18)/2.03</f>
        <v>123956.22167487686</v>
      </c>
    </row>
    <row r="14" spans="2:61" x14ac:dyDescent="0.25">
      <c r="B14" t="s">
        <v>8</v>
      </c>
      <c r="C14" s="24">
        <v>0</v>
      </c>
      <c r="D14" s="24">
        <v>0</v>
      </c>
      <c r="E14" s="24">
        <v>0</v>
      </c>
      <c r="F14" s="3">
        <v>0</v>
      </c>
      <c r="H14" t="s">
        <v>8</v>
      </c>
      <c r="I14" s="24">
        <v>0</v>
      </c>
      <c r="J14" s="24">
        <v>0</v>
      </c>
      <c r="K14" s="24">
        <v>0</v>
      </c>
      <c r="L14" s="3">
        <v>0</v>
      </c>
      <c r="N14" t="s">
        <v>8</v>
      </c>
      <c r="O14" s="8">
        <v>0</v>
      </c>
      <c r="P14" s="8">
        <v>0</v>
      </c>
      <c r="Q14" s="8">
        <v>0</v>
      </c>
      <c r="R14" s="3">
        <v>0</v>
      </c>
      <c r="S14" s="3"/>
      <c r="T14" t="s">
        <v>8</v>
      </c>
      <c r="U14" s="24">
        <f t="shared" ref="U14:W19" si="3">C14+I14+O14</f>
        <v>0</v>
      </c>
      <c r="V14" s="24">
        <f t="shared" si="3"/>
        <v>0</v>
      </c>
      <c r="W14" s="24">
        <f t="shared" si="3"/>
        <v>0</v>
      </c>
      <c r="X14" s="31">
        <f t="shared" ref="X14:X19" si="4">SUM(U14:W14)</f>
        <v>0</v>
      </c>
      <c r="AA14" t="s">
        <v>8</v>
      </c>
      <c r="AB14" s="3">
        <f>[2]summary!$T$14</f>
        <v>1359301.61</v>
      </c>
      <c r="AC14" s="3">
        <f>[2]summary!$Z$14</f>
        <v>1388244.2000000002</v>
      </c>
      <c r="AD14" s="3">
        <f>[2]summary!$AF$14</f>
        <v>1401034.19</v>
      </c>
      <c r="AE14" s="3">
        <f t="shared" ref="AE14:AE20" si="5">SUM(AB14:AD14)</f>
        <v>4148580.0000000005</v>
      </c>
      <c r="AF14"/>
      <c r="AG14" t="s">
        <v>8</v>
      </c>
      <c r="AH14" s="3">
        <v>2583122.67</v>
      </c>
      <c r="AI14" s="3">
        <v>2161630.12</v>
      </c>
      <c r="AJ14" s="3">
        <v>1364887.22</v>
      </c>
      <c r="AK14" s="3">
        <f t="shared" ref="AK14:AK20" si="6">SUM(AH14:AJ14)</f>
        <v>6109640.0099999998</v>
      </c>
      <c r="AL14"/>
      <c r="AM14" t="s">
        <v>8</v>
      </c>
      <c r="AN14" s="3">
        <f>'[3]INTER NON GEHIP'!$F$4</f>
        <v>2523967.4899999998</v>
      </c>
      <c r="AO14" s="3">
        <f>'[3]INTER NON GEHIP'!$N$4</f>
        <v>2239607.42</v>
      </c>
      <c r="AP14" s="3">
        <f>'[3]INTER NON GEHIP'!$F$15</f>
        <v>2484774.46</v>
      </c>
      <c r="AQ14" s="3">
        <f t="shared" ref="AQ14:AQ20" si="7">SUM(AN14:AP14)</f>
        <v>7248349.3700000001</v>
      </c>
      <c r="AS14" t="s">
        <v>8</v>
      </c>
      <c r="AT14" s="3">
        <f t="shared" ref="AT14:AT19" si="8">AB14+AH14+AN14</f>
        <v>6466391.7699999996</v>
      </c>
      <c r="AU14" s="3">
        <f t="shared" ref="AU14:AV19" si="9">AC14+AI14+AO14</f>
        <v>5789481.7400000002</v>
      </c>
      <c r="AV14" s="3">
        <f t="shared" si="9"/>
        <v>5250695.87</v>
      </c>
      <c r="AW14" s="3">
        <f t="shared" ref="AW14:AW20" si="10">SUM(AT14:AV14)</f>
        <v>17506569.379999999</v>
      </c>
      <c r="AZ14" s="3" t="s">
        <v>23</v>
      </c>
      <c r="BA14" s="9">
        <f>AT7</f>
        <v>37200.800000000003</v>
      </c>
      <c r="BB14" s="9">
        <f>AU7</f>
        <v>24702.120000000003</v>
      </c>
      <c r="BC14" s="9">
        <f>AV7</f>
        <v>47436.67</v>
      </c>
      <c r="BD14" s="9">
        <f>AW7</f>
        <v>68792.600000000006</v>
      </c>
      <c r="BF14" t="s">
        <v>83</v>
      </c>
      <c r="BG14" t="s">
        <v>60</v>
      </c>
      <c r="BH14" s="23">
        <f>SUM(BA42:BC42)/2.03</f>
        <v>2658303.6896551726</v>
      </c>
      <c r="BI14" s="3">
        <f>SUM(BA63:BC63)</f>
        <v>0</v>
      </c>
    </row>
    <row r="15" spans="2:61" x14ac:dyDescent="0.25">
      <c r="B15" t="s">
        <v>9</v>
      </c>
      <c r="C15" s="24">
        <v>5314.3825515669587</v>
      </c>
      <c r="D15" s="24">
        <v>4587.0238886386314</v>
      </c>
      <c r="E15" s="24">
        <v>15824.747528907259</v>
      </c>
      <c r="F15" s="3">
        <v>25726.153969112849</v>
      </c>
      <c r="H15" t="s">
        <v>9</v>
      </c>
      <c r="I15" s="24">
        <v>6591.7649459417498</v>
      </c>
      <c r="J15" s="24">
        <v>8468.5142866997139</v>
      </c>
      <c r="K15" s="24">
        <v>2157.7764495054562</v>
      </c>
      <c r="L15" s="3">
        <v>17218.055682146922</v>
      </c>
      <c r="N15" t="s">
        <v>9</v>
      </c>
      <c r="O15" s="8">
        <v>1984.3046537362734</v>
      </c>
      <c r="P15" s="8">
        <v>4110.2907566705999</v>
      </c>
      <c r="Q15" s="8">
        <v>16872.692238433337</v>
      </c>
      <c r="R15" s="3">
        <v>22967.287648840211</v>
      </c>
      <c r="S15" s="3"/>
      <c r="T15" t="s">
        <v>9</v>
      </c>
      <c r="U15" s="24">
        <f t="shared" si="3"/>
        <v>13890.452151244981</v>
      </c>
      <c r="V15" s="24">
        <f t="shared" si="3"/>
        <v>17165.828932008946</v>
      </c>
      <c r="W15" s="24">
        <f t="shared" si="3"/>
        <v>34855.216216846049</v>
      </c>
      <c r="X15" s="31">
        <f t="shared" si="4"/>
        <v>65911.497300099974</v>
      </c>
      <c r="AA15" t="s">
        <v>9</v>
      </c>
      <c r="AB15" s="3">
        <f>[2]summary!$T$15</f>
        <v>50968.52</v>
      </c>
      <c r="AC15" s="3">
        <f>[2]summary!$Z$15</f>
        <v>61873.579999999987</v>
      </c>
      <c r="AD15" s="3">
        <f>[2]summary!$AF$15</f>
        <v>165435.32999999999</v>
      </c>
      <c r="AE15" s="3">
        <f t="shared" si="5"/>
        <v>278277.42999999993</v>
      </c>
      <c r="AF15"/>
      <c r="AG15" t="s">
        <v>9</v>
      </c>
      <c r="AH15" s="3">
        <v>101016</v>
      </c>
      <c r="AI15" s="3">
        <v>77621.920000000013</v>
      </c>
      <c r="AJ15" s="3">
        <v>120552.95000000001</v>
      </c>
      <c r="AK15" s="3">
        <f t="shared" si="6"/>
        <v>299190.87</v>
      </c>
      <c r="AL15"/>
      <c r="AM15" t="s">
        <v>9</v>
      </c>
      <c r="AN15" s="3">
        <f>'[3]INTER NON GEHIP'!$F$5</f>
        <v>163979.10999999999</v>
      </c>
      <c r="AO15" s="3">
        <f>'[3]INTER NON GEHIP'!$N$5</f>
        <v>103003.32999999999</v>
      </c>
      <c r="AP15" s="3">
        <f>'[3]INTER NON GEHIP'!$F$16</f>
        <v>174914.57</v>
      </c>
      <c r="AQ15" s="3">
        <f t="shared" si="7"/>
        <v>441897.00999999995</v>
      </c>
      <c r="AS15" t="s">
        <v>9</v>
      </c>
      <c r="AT15" s="3">
        <f t="shared" si="8"/>
        <v>315963.63</v>
      </c>
      <c r="AU15" s="3">
        <f t="shared" si="9"/>
        <v>242498.83</v>
      </c>
      <c r="AV15" s="3">
        <f>AD15+AJ15+AP15</f>
        <v>460902.85000000003</v>
      </c>
      <c r="AW15" s="3">
        <f t="shared" si="10"/>
        <v>1019365.31</v>
      </c>
      <c r="AZ15" s="3" t="s">
        <v>0</v>
      </c>
      <c r="BA15" s="20">
        <f>SUM(BA13:BA14)</f>
        <v>37200.800000000003</v>
      </c>
      <c r="BB15" s="3">
        <f>SUM(BB13:BB14)</f>
        <v>24702.120000000003</v>
      </c>
      <c r="BC15" s="3">
        <f>SUM(BC13:BC14)</f>
        <v>47593.453251231527</v>
      </c>
      <c r="BD15" s="3">
        <f>SUM(BD13:BD14)</f>
        <v>71177.162300624419</v>
      </c>
      <c r="BG15" t="s">
        <v>61</v>
      </c>
      <c r="BH15" s="23">
        <f>SUM(BA21:BD21)/2.03</f>
        <v>4629431.8325123163</v>
      </c>
    </row>
    <row r="16" spans="2:61" x14ac:dyDescent="0.25">
      <c r="B16" t="s">
        <v>10</v>
      </c>
      <c r="C16" s="24">
        <v>0</v>
      </c>
      <c r="D16" s="24">
        <v>0</v>
      </c>
      <c r="E16" s="24">
        <v>0</v>
      </c>
      <c r="F16" s="3">
        <v>0</v>
      </c>
      <c r="H16" t="s">
        <v>10</v>
      </c>
      <c r="I16" s="24">
        <v>0</v>
      </c>
      <c r="J16" s="24">
        <v>0</v>
      </c>
      <c r="K16" s="24">
        <v>0</v>
      </c>
      <c r="L16" s="3">
        <v>0</v>
      </c>
      <c r="N16" t="s">
        <v>10</v>
      </c>
      <c r="O16" s="8">
        <v>0</v>
      </c>
      <c r="P16" s="8">
        <v>0</v>
      </c>
      <c r="Q16" s="8">
        <v>0</v>
      </c>
      <c r="R16" s="3">
        <v>0</v>
      </c>
      <c r="S16" s="3"/>
      <c r="T16" t="s">
        <v>10</v>
      </c>
      <c r="U16" s="24">
        <f t="shared" si="3"/>
        <v>0</v>
      </c>
      <c r="V16" s="24">
        <f t="shared" si="3"/>
        <v>0</v>
      </c>
      <c r="W16" s="24">
        <f t="shared" si="3"/>
        <v>0</v>
      </c>
      <c r="X16" s="31">
        <f t="shared" si="4"/>
        <v>0</v>
      </c>
      <c r="AA16" t="s">
        <v>10</v>
      </c>
      <c r="AB16" s="3">
        <f>[2]summary!$T$16</f>
        <v>308607.28999999998</v>
      </c>
      <c r="AC16" s="3">
        <f>[2]summary!$Z$16</f>
        <v>139873.01</v>
      </c>
      <c r="AD16" s="3">
        <f>[2]summary!$AF$16</f>
        <v>249213.89</v>
      </c>
      <c r="AE16" s="3">
        <f t="shared" si="5"/>
        <v>697694.19</v>
      </c>
      <c r="AF16"/>
      <c r="AG16" t="s">
        <v>10</v>
      </c>
      <c r="AH16" s="3">
        <v>347236.13</v>
      </c>
      <c r="AI16" s="3">
        <v>171017.66999999998</v>
      </c>
      <c r="AJ16" s="3">
        <v>286598.33999999997</v>
      </c>
      <c r="AK16" s="3">
        <f t="shared" si="6"/>
        <v>804852.1399999999</v>
      </c>
      <c r="AL16"/>
      <c r="AM16" t="s">
        <v>10</v>
      </c>
      <c r="AN16" s="3">
        <f>'[3]INTER NON GEHIP'!$F$6</f>
        <v>387861.3</v>
      </c>
      <c r="AO16" s="3">
        <f>'[3]INTER NON GEHIP'!$N$6</f>
        <v>207305.38</v>
      </c>
      <c r="AP16" s="3">
        <f>'[3]INTER NON GEHIP'!$F$17</f>
        <v>402023.31999999995</v>
      </c>
      <c r="AQ16" s="3">
        <f t="shared" si="7"/>
        <v>997189.99999999988</v>
      </c>
      <c r="AS16" t="s">
        <v>10</v>
      </c>
      <c r="AT16" s="3">
        <f t="shared" si="8"/>
        <v>1043704.72</v>
      </c>
      <c r="AU16" s="3">
        <f t="shared" si="9"/>
        <v>518196.06</v>
      </c>
      <c r="AV16" s="3">
        <f t="shared" si="9"/>
        <v>937835.54999999993</v>
      </c>
      <c r="AW16" s="3">
        <f t="shared" si="10"/>
        <v>2499736.33</v>
      </c>
      <c r="AY16" t="s">
        <v>27</v>
      </c>
      <c r="AZ16" s="3" t="s">
        <v>22</v>
      </c>
      <c r="BA16" s="3">
        <f>U8</f>
        <v>0</v>
      </c>
      <c r="BB16" s="3">
        <f>V8</f>
        <v>0</v>
      </c>
      <c r="BC16" s="3">
        <f>W8</f>
        <v>0</v>
      </c>
      <c r="BD16" s="3">
        <f>X8</f>
        <v>0</v>
      </c>
    </row>
    <row r="17" spans="2:67" x14ac:dyDescent="0.25">
      <c r="B17" t="s">
        <v>11</v>
      </c>
      <c r="C17" s="24">
        <v>3</v>
      </c>
      <c r="D17" s="24">
        <v>0</v>
      </c>
      <c r="E17" s="24">
        <v>2769.8374384236467</v>
      </c>
      <c r="F17" s="3">
        <v>2772.8374384236467</v>
      </c>
      <c r="H17" t="s">
        <v>11</v>
      </c>
      <c r="I17" s="24">
        <v>5599.4790421074767</v>
      </c>
      <c r="J17" s="24">
        <v>0</v>
      </c>
      <c r="K17" s="24">
        <v>0</v>
      </c>
      <c r="L17" s="3">
        <v>5599.4790421074767</v>
      </c>
      <c r="N17" t="s">
        <v>11</v>
      </c>
      <c r="O17" s="8">
        <v>0</v>
      </c>
      <c r="P17" s="8">
        <v>0</v>
      </c>
      <c r="Q17" s="8">
        <v>0</v>
      </c>
      <c r="R17" s="3">
        <v>0</v>
      </c>
      <c r="S17" s="3"/>
      <c r="T17" t="s">
        <v>11</v>
      </c>
      <c r="U17" s="24">
        <f t="shared" si="3"/>
        <v>5602.4790421074767</v>
      </c>
      <c r="V17" s="24">
        <f t="shared" si="3"/>
        <v>0</v>
      </c>
      <c r="W17" s="24">
        <f t="shared" si="3"/>
        <v>2769.8374384236467</v>
      </c>
      <c r="X17" s="31">
        <f t="shared" si="4"/>
        <v>8372.3164805311244</v>
      </c>
      <c r="AA17" t="s">
        <v>11</v>
      </c>
      <c r="AB17" s="3">
        <f>[2]summary!$T$17</f>
        <v>4792.5</v>
      </c>
      <c r="AC17" s="3">
        <f>[2]summary!$Z$17</f>
        <v>4829.47</v>
      </c>
      <c r="AD17" s="3">
        <f>[2]summary!$AF$17</f>
        <v>1623.92</v>
      </c>
      <c r="AE17" s="3">
        <f t="shared" si="5"/>
        <v>11245.890000000001</v>
      </c>
      <c r="AF17"/>
      <c r="AG17" t="s">
        <v>11</v>
      </c>
      <c r="AH17" s="3">
        <v>21077</v>
      </c>
      <c r="AI17" s="3">
        <v>23406</v>
      </c>
      <c r="AJ17" s="3">
        <v>15015</v>
      </c>
      <c r="AK17" s="3">
        <f t="shared" si="6"/>
        <v>59498</v>
      </c>
      <c r="AL17"/>
      <c r="AM17" t="s">
        <v>11</v>
      </c>
      <c r="AN17" s="3">
        <f>'[3]INTER NON GEHIP'!$F$7</f>
        <v>21223</v>
      </c>
      <c r="AO17" s="3">
        <f>'[3]INTER NON GEHIP'!$N$7</f>
        <v>1459</v>
      </c>
      <c r="AP17" s="3">
        <f>'[3]INTER NON GEHIP'!$F$18</f>
        <v>21797.9</v>
      </c>
      <c r="AQ17" s="3">
        <f t="shared" si="7"/>
        <v>44479.9</v>
      </c>
      <c r="AS17" t="s">
        <v>11</v>
      </c>
      <c r="AT17" s="3">
        <f t="shared" si="8"/>
        <v>47092.5</v>
      </c>
      <c r="AU17" s="3">
        <f>AC17+AI17+AO17</f>
        <v>29694.47</v>
      </c>
      <c r="AV17" s="3">
        <f t="shared" si="9"/>
        <v>38436.82</v>
      </c>
      <c r="AW17" s="3">
        <f t="shared" si="10"/>
        <v>115223.79000000001</v>
      </c>
      <c r="AZ17" s="3" t="s">
        <v>23</v>
      </c>
      <c r="BA17" s="3">
        <f>AT8</f>
        <v>70644.7</v>
      </c>
      <c r="BB17" s="3">
        <f>AU8</f>
        <v>39900.99</v>
      </c>
      <c r="BC17" s="3">
        <f>AV8</f>
        <v>61480.42</v>
      </c>
      <c r="BD17" s="3">
        <f>AW8</f>
        <v>79605.02</v>
      </c>
    </row>
    <row r="18" spans="2:67" x14ac:dyDescent="0.25">
      <c r="B18" t="s">
        <v>12</v>
      </c>
      <c r="C18" s="24">
        <v>0</v>
      </c>
      <c r="D18" s="24">
        <v>0</v>
      </c>
      <c r="E18" s="24">
        <v>0</v>
      </c>
      <c r="F18" s="3">
        <v>0</v>
      </c>
      <c r="H18" t="s">
        <v>12</v>
      </c>
      <c r="I18" s="24">
        <v>0</v>
      </c>
      <c r="J18" s="24">
        <v>0</v>
      </c>
      <c r="K18" s="24">
        <v>0</v>
      </c>
      <c r="L18" s="3">
        <v>0</v>
      </c>
      <c r="N18" t="s">
        <v>12</v>
      </c>
      <c r="O18" s="8">
        <v>0</v>
      </c>
      <c r="P18" s="8">
        <v>0</v>
      </c>
      <c r="Q18" s="8">
        <v>0</v>
      </c>
      <c r="R18" s="3">
        <v>0</v>
      </c>
      <c r="S18" s="3"/>
      <c r="T18" t="s">
        <v>12</v>
      </c>
      <c r="U18" s="24">
        <f t="shared" si="3"/>
        <v>0</v>
      </c>
      <c r="V18" s="24">
        <f t="shared" si="3"/>
        <v>0</v>
      </c>
      <c r="W18" s="24">
        <f t="shared" si="3"/>
        <v>0</v>
      </c>
      <c r="X18" s="31">
        <f t="shared" si="4"/>
        <v>0</v>
      </c>
      <c r="AA18" t="s">
        <v>12</v>
      </c>
      <c r="AB18" s="3">
        <f>[2]summary!$T$18</f>
        <v>33425.379999999997</v>
      </c>
      <c r="AC18" s="3">
        <f>[2]summary!$Z$18</f>
        <v>45119.72</v>
      </c>
      <c r="AD18" s="3">
        <f>[2]summary!$AF$18</f>
        <v>4651.1499999999996</v>
      </c>
      <c r="AE18" s="3">
        <f t="shared" si="5"/>
        <v>83196.25</v>
      </c>
      <c r="AF18"/>
      <c r="AG18" t="s">
        <v>12</v>
      </c>
      <c r="AH18" s="3">
        <v>10404.64</v>
      </c>
      <c r="AI18" s="3">
        <v>30618.57</v>
      </c>
      <c r="AJ18" s="3">
        <v>23947</v>
      </c>
      <c r="AK18" s="3">
        <f t="shared" si="6"/>
        <v>64970.21</v>
      </c>
      <c r="AL18"/>
      <c r="AM18" t="s">
        <v>12</v>
      </c>
      <c r="AN18" s="3">
        <f>'[3]INTER NON GEHIP'!$F$8</f>
        <v>15022.970000000001</v>
      </c>
      <c r="AO18" s="3">
        <f>'[3]INTER NON GEHIP'!$N$8</f>
        <v>19130</v>
      </c>
      <c r="AP18" s="3">
        <f>'[3]INTER NON GEHIP'!$F$19</f>
        <v>12797.39</v>
      </c>
      <c r="AQ18" s="3">
        <f t="shared" si="7"/>
        <v>46950.36</v>
      </c>
      <c r="AS18" t="s">
        <v>12</v>
      </c>
      <c r="AT18" s="3">
        <f t="shared" si="8"/>
        <v>58852.99</v>
      </c>
      <c r="AU18" s="3">
        <f t="shared" si="9"/>
        <v>94868.290000000008</v>
      </c>
      <c r="AV18" s="3">
        <f t="shared" si="9"/>
        <v>41395.54</v>
      </c>
      <c r="AW18" s="3">
        <f t="shared" si="10"/>
        <v>195116.82</v>
      </c>
      <c r="AZ18" s="3" t="s">
        <v>0</v>
      </c>
      <c r="BA18" s="3">
        <f>SUM(BA16:BA17)</f>
        <v>70644.7</v>
      </c>
      <c r="BB18" s="3">
        <f>SUM(BB16:BB17)</f>
        <v>39900.99</v>
      </c>
      <c r="BC18" s="3">
        <f>SUM(BC16:BC17)</f>
        <v>61480.42</v>
      </c>
      <c r="BD18" s="3">
        <f>SUM(BD16:BD17)</f>
        <v>79605.02</v>
      </c>
    </row>
    <row r="19" spans="2:67" x14ac:dyDescent="0.25">
      <c r="B19" t="s">
        <v>13</v>
      </c>
      <c r="C19" s="24">
        <v>0</v>
      </c>
      <c r="D19" s="24">
        <v>0</v>
      </c>
      <c r="E19" s="24">
        <v>0</v>
      </c>
      <c r="F19" s="3">
        <v>0</v>
      </c>
      <c r="H19" t="s">
        <v>13</v>
      </c>
      <c r="I19" s="24">
        <v>0</v>
      </c>
      <c r="J19" s="24">
        <v>0</v>
      </c>
      <c r="K19" s="24">
        <v>0</v>
      </c>
      <c r="L19" s="3">
        <v>0</v>
      </c>
      <c r="N19" t="s">
        <v>13</v>
      </c>
      <c r="O19" s="8">
        <v>0</v>
      </c>
      <c r="P19" s="8">
        <v>0</v>
      </c>
      <c r="Q19" s="8">
        <v>0</v>
      </c>
      <c r="R19" s="3">
        <v>0</v>
      </c>
      <c r="S19" s="3"/>
      <c r="T19" t="s">
        <v>13</v>
      </c>
      <c r="U19" s="24">
        <f t="shared" si="3"/>
        <v>0</v>
      </c>
      <c r="V19" s="24">
        <f t="shared" si="3"/>
        <v>0</v>
      </c>
      <c r="W19" s="24">
        <f t="shared" si="3"/>
        <v>0</v>
      </c>
      <c r="X19" s="31">
        <f t="shared" si="4"/>
        <v>0</v>
      </c>
      <c r="AA19" t="s">
        <v>13</v>
      </c>
      <c r="AB19" s="3">
        <f>[2]summary!$T$19</f>
        <v>510072.75999999995</v>
      </c>
      <c r="AC19" s="3">
        <f>[2]summary!$Z$19</f>
        <v>275475.75</v>
      </c>
      <c r="AD19" s="3">
        <f>[2]summary!$AF$19</f>
        <v>486780.72000000003</v>
      </c>
      <c r="AE19" s="3">
        <f t="shared" si="5"/>
        <v>1272329.23</v>
      </c>
      <c r="AF19"/>
      <c r="AG19" t="s">
        <v>13</v>
      </c>
      <c r="AH19" s="3">
        <v>679046.31</v>
      </c>
      <c r="AI19" s="3">
        <v>361677.97</v>
      </c>
      <c r="AJ19" s="3">
        <v>525599.51</v>
      </c>
      <c r="AK19" s="3">
        <f t="shared" si="6"/>
        <v>1566323.79</v>
      </c>
      <c r="AL19"/>
      <c r="AM19" t="s">
        <v>13</v>
      </c>
      <c r="AN19" s="3">
        <f>'[3]INTER NON GEHIP'!$F$9</f>
        <v>778723.79</v>
      </c>
      <c r="AO19" s="3">
        <f>'[3]INTER NON GEHIP'!$N$9</f>
        <v>383222.94</v>
      </c>
      <c r="AP19" s="3">
        <f>'[3]INTER NON GEHIP'!$F$20</f>
        <v>1395756.74</v>
      </c>
      <c r="AQ19" s="3">
        <f t="shared" si="7"/>
        <v>2557703.4699999997</v>
      </c>
      <c r="AS19" t="s">
        <v>13</v>
      </c>
      <c r="AT19" s="3">
        <f t="shared" si="8"/>
        <v>1967842.86</v>
      </c>
      <c r="AU19" s="3">
        <f t="shared" si="9"/>
        <v>1020376.6599999999</v>
      </c>
      <c r="AV19" s="3">
        <f>AD19+AJ19+AP19</f>
        <v>2408136.9699999997</v>
      </c>
      <c r="AW19" s="3">
        <f t="shared" si="10"/>
        <v>5396356.4900000002</v>
      </c>
      <c r="AY19" t="s">
        <v>28</v>
      </c>
      <c r="AZ19" s="3" t="s">
        <v>22</v>
      </c>
      <c r="BA19" s="3">
        <f>U9</f>
        <v>0</v>
      </c>
      <c r="BB19" s="3">
        <f>V9</f>
        <v>0</v>
      </c>
      <c r="BC19" s="3">
        <f>W9</f>
        <v>0</v>
      </c>
      <c r="BD19" s="3">
        <f>X9</f>
        <v>0</v>
      </c>
    </row>
    <row r="20" spans="2:67" x14ac:dyDescent="0.25">
      <c r="B20" t="s">
        <v>70</v>
      </c>
      <c r="C20" s="3">
        <v>5317.3825515669587</v>
      </c>
      <c r="D20" s="3">
        <v>4587.0238886386314</v>
      </c>
      <c r="E20" s="3">
        <v>18594.584967330906</v>
      </c>
      <c r="F20" s="3">
        <v>28498.991407536494</v>
      </c>
      <c r="H20" t="s">
        <v>70</v>
      </c>
      <c r="I20" s="3">
        <v>12191.243988049227</v>
      </c>
      <c r="J20" s="3">
        <v>8468.5142866997139</v>
      </c>
      <c r="K20" s="3">
        <v>2157.7764495054562</v>
      </c>
      <c r="L20" s="3">
        <v>22817.534724254398</v>
      </c>
      <c r="N20" t="s">
        <v>70</v>
      </c>
      <c r="O20" s="3">
        <v>1984.3046537362734</v>
      </c>
      <c r="P20" s="3">
        <v>4110.2907566705999</v>
      </c>
      <c r="Q20" s="3">
        <v>16872.692238433337</v>
      </c>
      <c r="R20" s="3">
        <v>22967.287648840211</v>
      </c>
      <c r="S20" s="3"/>
      <c r="T20" t="s">
        <v>70</v>
      </c>
      <c r="U20" s="3">
        <f>SUM(U14:U19)</f>
        <v>19492.931193352459</v>
      </c>
      <c r="V20" s="3">
        <f>SUM(V14:V19)</f>
        <v>17165.828932008946</v>
      </c>
      <c r="W20" s="3">
        <f>SUM(W14:W19)</f>
        <v>37625.053655269694</v>
      </c>
      <c r="X20" s="3">
        <f>SUM(X14:X19)</f>
        <v>74283.813780631099</v>
      </c>
      <c r="AA20" t="s">
        <v>0</v>
      </c>
      <c r="AB20" s="3">
        <f>SUM(AB14:AB19)</f>
        <v>2267168.06</v>
      </c>
      <c r="AC20" s="3">
        <f>SUM(AC14:AC19)</f>
        <v>1915415.7300000002</v>
      </c>
      <c r="AD20" s="3">
        <f>SUM(AD14:AD19)</f>
        <v>2308739.2000000002</v>
      </c>
      <c r="AE20" s="3">
        <f t="shared" si="5"/>
        <v>6491322.9900000002</v>
      </c>
      <c r="AF20"/>
      <c r="AG20" t="s">
        <v>0</v>
      </c>
      <c r="AH20" s="3">
        <f>SUM(AH14:AH19)</f>
        <v>3741902.75</v>
      </c>
      <c r="AI20" s="3">
        <f>SUM(AI14:AI19)</f>
        <v>2825972.25</v>
      </c>
      <c r="AJ20" s="3">
        <f>SUM(AJ14:AJ19)</f>
        <v>2336600.0199999996</v>
      </c>
      <c r="AK20" s="3">
        <f t="shared" si="6"/>
        <v>8904475.0199999996</v>
      </c>
      <c r="AL20"/>
      <c r="AM20" t="s">
        <v>0</v>
      </c>
      <c r="AN20" s="3">
        <f>SUM(AN14:AN19)</f>
        <v>3890777.6599999997</v>
      </c>
      <c r="AO20" s="3">
        <f>SUM(AO14:AO19)</f>
        <v>2953728.07</v>
      </c>
      <c r="AP20" s="3">
        <f>SUM(AP14:AP19)</f>
        <v>4492064.38</v>
      </c>
      <c r="AQ20" s="3">
        <f t="shared" si="7"/>
        <v>11336570.109999999</v>
      </c>
      <c r="AS20" t="s">
        <v>0</v>
      </c>
      <c r="AT20" s="3">
        <f>SUM(AT14:AT19)</f>
        <v>9899848.4699999988</v>
      </c>
      <c r="AU20" s="3">
        <f>SUM(AU14:AU19)</f>
        <v>7695116.0499999998</v>
      </c>
      <c r="AV20" s="3">
        <f>SUM(AV14:AV19)</f>
        <v>9137403.5999999996</v>
      </c>
      <c r="AW20" s="3">
        <f t="shared" si="10"/>
        <v>26732368.119999997</v>
      </c>
      <c r="AZ20" s="3" t="s">
        <v>23</v>
      </c>
      <c r="BA20" s="3">
        <f>AT9</f>
        <v>1806112.8699999996</v>
      </c>
      <c r="BB20" s="3">
        <f>AU9</f>
        <v>2101940.06</v>
      </c>
      <c r="BC20" s="3">
        <f>AV9</f>
        <v>3332080.3200000003</v>
      </c>
      <c r="BD20" s="3">
        <f>AW9</f>
        <v>2157613.37</v>
      </c>
    </row>
    <row r="21" spans="2:67" x14ac:dyDescent="0.25">
      <c r="AA21"/>
      <c r="AB21" s="3"/>
      <c r="AC21"/>
      <c r="AD21"/>
      <c r="AE21" s="3"/>
      <c r="AF21"/>
      <c r="AG21"/>
      <c r="AH21" s="3"/>
      <c r="AI21"/>
      <c r="AJ21"/>
      <c r="AK21" s="3"/>
      <c r="AL21"/>
      <c r="AN21" s="3"/>
      <c r="AQ21" s="3"/>
      <c r="AT21" s="3"/>
      <c r="AW21" s="3"/>
      <c r="AZ21" s="3" t="s">
        <v>0</v>
      </c>
      <c r="BA21" s="3">
        <f>SUM(BA19:BA20)</f>
        <v>1806112.8699999996</v>
      </c>
      <c r="BB21" s="3">
        <f>SUM(BB19:BB20)</f>
        <v>2101940.06</v>
      </c>
      <c r="BC21" s="3">
        <f>SUM(BC19:BC20)</f>
        <v>3332080.3200000003</v>
      </c>
      <c r="BD21" s="3">
        <f>SUM(BD19:BD20)</f>
        <v>2157613.37</v>
      </c>
    </row>
    <row r="22" spans="2:67" x14ac:dyDescent="0.25">
      <c r="B22" s="97" t="s">
        <v>67</v>
      </c>
      <c r="C22" s="97"/>
      <c r="D22" s="97"/>
      <c r="E22" s="97"/>
      <c r="F22" s="97"/>
      <c r="H22" s="97" t="s">
        <v>67</v>
      </c>
      <c r="I22" s="97"/>
      <c r="J22" s="97"/>
      <c r="K22" s="97"/>
      <c r="L22" s="97"/>
      <c r="N22" s="97" t="s">
        <v>67</v>
      </c>
      <c r="O22" s="97"/>
      <c r="P22" s="97"/>
      <c r="Q22" s="97"/>
      <c r="R22" s="97"/>
      <c r="S22" s="26"/>
      <c r="T22" s="97" t="s">
        <v>67</v>
      </c>
      <c r="U22" s="97"/>
      <c r="V22" s="97"/>
      <c r="W22" s="97"/>
      <c r="X22" s="97"/>
      <c r="Y22" s="26"/>
      <c r="AA22" s="100" t="s">
        <v>18</v>
      </c>
      <c r="AB22" s="100"/>
      <c r="AC22" s="100"/>
      <c r="AD22" s="100"/>
      <c r="AE22" s="100"/>
      <c r="AF22" s="100"/>
      <c r="AG22" s="100" t="s">
        <v>18</v>
      </c>
      <c r="AH22" s="100"/>
      <c r="AI22" s="100"/>
      <c r="AJ22" s="100"/>
      <c r="AK22" s="100"/>
      <c r="AL22" s="100"/>
      <c r="AM22" s="100" t="s">
        <v>18</v>
      </c>
      <c r="AN22" s="100"/>
      <c r="AO22" s="100"/>
      <c r="AP22" s="100"/>
      <c r="AQ22" s="100"/>
      <c r="AR22" s="100"/>
      <c r="AS22" s="100" t="s">
        <v>18</v>
      </c>
      <c r="AT22" s="100"/>
      <c r="AU22" s="100"/>
      <c r="AV22" s="100"/>
      <c r="AW22" s="100"/>
      <c r="AX22" s="100"/>
      <c r="AY22" s="7"/>
      <c r="AZ22" s="7"/>
      <c r="BA22" s="7"/>
      <c r="BB22" s="7"/>
      <c r="BC22" s="7"/>
      <c r="BD22" s="7"/>
    </row>
    <row r="23" spans="2:67" x14ac:dyDescent="0.25">
      <c r="B23" s="4" t="s">
        <v>7</v>
      </c>
      <c r="C23" s="4" t="s">
        <v>14</v>
      </c>
      <c r="D23" s="4" t="s">
        <v>15</v>
      </c>
      <c r="E23" s="4" t="s">
        <v>5</v>
      </c>
      <c r="F23" s="4" t="s">
        <v>0</v>
      </c>
      <c r="H23" s="4" t="s">
        <v>7</v>
      </c>
      <c r="I23" s="4" t="s">
        <v>14</v>
      </c>
      <c r="J23" s="4" t="s">
        <v>15</v>
      </c>
      <c r="K23" s="4" t="s">
        <v>5</v>
      </c>
      <c r="L23" s="4" t="s">
        <v>0</v>
      </c>
      <c r="N23" s="4" t="s">
        <v>7</v>
      </c>
      <c r="O23" s="4" t="s">
        <v>14</v>
      </c>
      <c r="P23" s="4" t="s">
        <v>15</v>
      </c>
      <c r="Q23" s="4" t="s">
        <v>5</v>
      </c>
      <c r="R23" s="4"/>
      <c r="S23" s="4"/>
      <c r="T23" s="4" t="s">
        <v>7</v>
      </c>
      <c r="U23" s="4" t="s">
        <v>14</v>
      </c>
      <c r="V23" s="4" t="s">
        <v>15</v>
      </c>
      <c r="W23" s="4" t="s">
        <v>5</v>
      </c>
      <c r="X23" s="27" t="s">
        <v>0</v>
      </c>
      <c r="Y23" s="5"/>
      <c r="AA23" s="4" t="s">
        <v>7</v>
      </c>
      <c r="AB23" s="4" t="s">
        <v>14</v>
      </c>
      <c r="AC23" s="4" t="s">
        <v>15</v>
      </c>
      <c r="AD23" s="4" t="s">
        <v>5</v>
      </c>
      <c r="AE23" s="4" t="s">
        <v>0</v>
      </c>
      <c r="AF23" s="5"/>
      <c r="AG23" s="4" t="s">
        <v>7</v>
      </c>
      <c r="AH23" s="4" t="s">
        <v>14</v>
      </c>
      <c r="AI23" s="4" t="s">
        <v>15</v>
      </c>
      <c r="AJ23" s="4" t="s">
        <v>5</v>
      </c>
      <c r="AK23" s="4" t="s">
        <v>0</v>
      </c>
      <c r="AL23" s="5"/>
      <c r="AM23" s="4" t="s">
        <v>7</v>
      </c>
      <c r="AN23" s="4" t="s">
        <v>14</v>
      </c>
      <c r="AO23" s="4" t="s">
        <v>15</v>
      </c>
      <c r="AP23" s="4" t="s">
        <v>5</v>
      </c>
      <c r="AQ23" s="4" t="s">
        <v>0</v>
      </c>
      <c r="AR23" s="5"/>
      <c r="AS23" s="4" t="s">
        <v>7</v>
      </c>
      <c r="AT23" s="4" t="s">
        <v>14</v>
      </c>
      <c r="AU23" s="4" t="s">
        <v>15</v>
      </c>
      <c r="AV23" s="4" t="s">
        <v>5</v>
      </c>
      <c r="AW23" s="4" t="s">
        <v>0</v>
      </c>
      <c r="AX23" s="33"/>
      <c r="AY23" s="25" t="s">
        <v>20</v>
      </c>
      <c r="AZ23" s="25"/>
      <c r="BA23" s="25"/>
      <c r="BB23" s="25"/>
      <c r="BC23" s="25"/>
      <c r="BD23" s="7"/>
      <c r="BE23" s="25" t="s">
        <v>30</v>
      </c>
      <c r="BF23" s="25"/>
      <c r="BG23" s="25"/>
      <c r="BH23" s="25"/>
      <c r="BI23" s="25"/>
      <c r="BK23" s="7" t="s">
        <v>30</v>
      </c>
      <c r="BL23" s="7"/>
      <c r="BM23" s="7"/>
      <c r="BN23" s="7"/>
      <c r="BO23" s="7"/>
    </row>
    <row r="24" spans="2:67" x14ac:dyDescent="0.25">
      <c r="B24" t="s">
        <v>8</v>
      </c>
      <c r="C24" s="24">
        <v>0</v>
      </c>
      <c r="D24" s="24">
        <v>0</v>
      </c>
      <c r="E24" s="24">
        <v>0</v>
      </c>
      <c r="F24" s="3">
        <v>0</v>
      </c>
      <c r="H24" t="s">
        <v>8</v>
      </c>
      <c r="I24" s="24">
        <v>0</v>
      </c>
      <c r="J24" s="24">
        <v>0</v>
      </c>
      <c r="K24" s="24">
        <v>0</v>
      </c>
      <c r="L24" s="3">
        <v>0</v>
      </c>
      <c r="N24" t="s">
        <v>8</v>
      </c>
      <c r="O24" s="8">
        <v>0</v>
      </c>
      <c r="P24" s="8">
        <v>0</v>
      </c>
      <c r="Q24" s="8">
        <v>0</v>
      </c>
      <c r="R24" s="3"/>
      <c r="S24" s="3"/>
      <c r="T24" t="s">
        <v>8</v>
      </c>
      <c r="U24" s="24">
        <f t="shared" ref="U24:W29" si="11">C24+I24+O24</f>
        <v>0</v>
      </c>
      <c r="V24" s="24">
        <f t="shared" si="11"/>
        <v>0</v>
      </c>
      <c r="W24" s="24">
        <f t="shared" si="11"/>
        <v>0</v>
      </c>
      <c r="X24" s="31">
        <f t="shared" ref="X24:X29" si="12">SUM(U24:W24)</f>
        <v>0</v>
      </c>
      <c r="AA24" t="s">
        <v>8</v>
      </c>
      <c r="AB24" s="20">
        <f>[2]summary!$T$24</f>
        <v>43205.12000000001</v>
      </c>
      <c r="AC24" s="20">
        <f>[2]summary!$Z$24</f>
        <v>6143.71</v>
      </c>
      <c r="AD24" s="20">
        <f>[2]summary!$AF$24</f>
        <v>19015</v>
      </c>
      <c r="AE24" s="3">
        <f>SUM(AB24:AD24)</f>
        <v>68363.830000000016</v>
      </c>
      <c r="AF24"/>
      <c r="AG24" t="s">
        <v>8</v>
      </c>
      <c r="AH24" s="20">
        <v>42365.61</v>
      </c>
      <c r="AI24" s="20">
        <v>21902.47</v>
      </c>
      <c r="AJ24" s="20">
        <v>20346</v>
      </c>
      <c r="AK24" s="3">
        <f t="shared" ref="AK24:AK30" si="13">SUM(AH24:AJ24)</f>
        <v>84614.080000000002</v>
      </c>
      <c r="AL24"/>
      <c r="AM24" t="s">
        <v>8</v>
      </c>
      <c r="AN24" s="20">
        <f>'[3]GEHIP FUNDS'!$F$4</f>
        <v>19835</v>
      </c>
      <c r="AO24" s="20">
        <f>'[4]GEHIP FUNDS'!$N$4</f>
        <v>7831</v>
      </c>
      <c r="AP24" s="20">
        <f>'[3]GEHIP FUNDS'!$F$15</f>
        <v>23809</v>
      </c>
      <c r="AQ24" s="3">
        <f>SUM(AN24:AP24)</f>
        <v>51475</v>
      </c>
      <c r="AS24" t="s">
        <v>8</v>
      </c>
      <c r="AT24" s="20">
        <f t="shared" ref="AT24:AT29" si="14">AB24+AH24+AN24</f>
        <v>105405.73000000001</v>
      </c>
      <c r="AU24" s="20">
        <f t="shared" ref="AU24:AV29" si="15">AC24+AI24+AO24</f>
        <v>35877.18</v>
      </c>
      <c r="AV24" s="20">
        <f t="shared" si="15"/>
        <v>63170</v>
      </c>
      <c r="AW24" s="3">
        <f>SUM(AT24:AV24)</f>
        <v>204452.91</v>
      </c>
      <c r="AY24" s="4" t="s">
        <v>7</v>
      </c>
      <c r="AZ24" s="30"/>
      <c r="BA24" s="4" t="s">
        <v>14</v>
      </c>
      <c r="BB24" s="4" t="s">
        <v>15</v>
      </c>
      <c r="BC24" s="4" t="s">
        <v>29</v>
      </c>
      <c r="BD24" s="4"/>
      <c r="BE24" s="4" t="s">
        <v>7</v>
      </c>
      <c r="BF24" s="30"/>
      <c r="BG24" s="4" t="s">
        <v>14</v>
      </c>
      <c r="BH24" s="4" t="s">
        <v>15</v>
      </c>
      <c r="BI24" s="4" t="s">
        <v>29</v>
      </c>
      <c r="BK24" s="4" t="s">
        <v>7</v>
      </c>
      <c r="BM24" s="4" t="s">
        <v>14</v>
      </c>
      <c r="BN24" s="4" t="s">
        <v>15</v>
      </c>
      <c r="BO24" s="4" t="s">
        <v>29</v>
      </c>
    </row>
    <row r="25" spans="2:67" x14ac:dyDescent="0.25">
      <c r="B25" t="s">
        <v>9</v>
      </c>
      <c r="C25" s="24">
        <v>3896.5007853441766</v>
      </c>
      <c r="D25" s="24">
        <v>4538.5684195538252</v>
      </c>
      <c r="E25" s="24">
        <v>2638.2839294725013</v>
      </c>
      <c r="F25" s="3">
        <v>11073.353134370504</v>
      </c>
      <c r="H25" t="s">
        <v>9</v>
      </c>
      <c r="I25" s="24">
        <v>5195.187958781753</v>
      </c>
      <c r="J25" s="24">
        <v>6082.8493601304981</v>
      </c>
      <c r="K25" s="24">
        <v>7166.6430845845889</v>
      </c>
      <c r="L25" s="3">
        <v>18444.680403496841</v>
      </c>
      <c r="N25" t="s">
        <v>9</v>
      </c>
      <c r="O25" s="8">
        <v>731.29397543548873</v>
      </c>
      <c r="P25" s="8">
        <v>166.25368665827503</v>
      </c>
      <c r="Q25" s="8">
        <v>10115.54620238061</v>
      </c>
      <c r="R25" s="3"/>
      <c r="S25" s="3"/>
      <c r="T25" t="s">
        <v>9</v>
      </c>
      <c r="U25" s="24">
        <f t="shared" si="11"/>
        <v>9822.982719561418</v>
      </c>
      <c r="V25" s="24">
        <f t="shared" si="11"/>
        <v>10787.671466342599</v>
      </c>
      <c r="W25" s="24">
        <f t="shared" si="11"/>
        <v>19920.473216437698</v>
      </c>
      <c r="X25" s="31">
        <f t="shared" si="12"/>
        <v>40531.127402341714</v>
      </c>
      <c r="AA25" t="s">
        <v>9</v>
      </c>
      <c r="AB25" s="20">
        <f>[2]summary!$T$25</f>
        <v>8700.98</v>
      </c>
      <c r="AC25" s="20">
        <f>[2]summary!$Z$25</f>
        <v>34193.75</v>
      </c>
      <c r="AD25" s="20">
        <f>[2]summary!$AF$25</f>
        <v>15858.08</v>
      </c>
      <c r="AE25" s="3">
        <f t="shared" ref="AE25:AE30" si="16">SUM(AB25:AD25)</f>
        <v>58752.81</v>
      </c>
      <c r="AF25"/>
      <c r="AG25" t="s">
        <v>9</v>
      </c>
      <c r="AH25" s="20">
        <v>28491.870000000003</v>
      </c>
      <c r="AI25" s="20">
        <v>40045.520000000004</v>
      </c>
      <c r="AJ25" s="20">
        <v>23458</v>
      </c>
      <c r="AK25" s="3">
        <f t="shared" si="13"/>
        <v>91995.390000000014</v>
      </c>
      <c r="AL25"/>
      <c r="AM25" t="s">
        <v>9</v>
      </c>
      <c r="AN25" s="20">
        <f>'[3]GEHIP FUNDS'!$F$5</f>
        <v>26932.46</v>
      </c>
      <c r="AO25" s="20">
        <f>'[3]GEHIP FUNDS'!$N$5</f>
        <v>27001.27</v>
      </c>
      <c r="AP25" s="20">
        <f>'[3]GEHIP FUNDS'!$F$16</f>
        <v>36671.800000000003</v>
      </c>
      <c r="AQ25" s="3">
        <f t="shared" ref="AQ25:AQ30" si="17">SUM(AN25:AP25)</f>
        <v>90605.53</v>
      </c>
      <c r="AS25" t="s">
        <v>9</v>
      </c>
      <c r="AT25" s="20">
        <f t="shared" si="14"/>
        <v>64125.310000000005</v>
      </c>
      <c r="AU25" s="20">
        <f t="shared" si="15"/>
        <v>101240.54000000001</v>
      </c>
      <c r="AV25" s="20">
        <f t="shared" si="15"/>
        <v>75987.88</v>
      </c>
      <c r="AW25" s="3">
        <f t="shared" ref="AW25:AW30" si="18">SUM(AT25:AV25)</f>
        <v>241353.73</v>
      </c>
      <c r="AY25" s="30" t="s">
        <v>8</v>
      </c>
      <c r="AZ25" s="20" t="s">
        <v>22</v>
      </c>
      <c r="BA25" s="20">
        <f>U14</f>
        <v>0</v>
      </c>
      <c r="BB25" s="20">
        <f>V14</f>
        <v>0</v>
      </c>
      <c r="BC25" s="20">
        <f>W14</f>
        <v>0</v>
      </c>
      <c r="BD25" s="3"/>
      <c r="BE25" s="30" t="s">
        <v>8</v>
      </c>
      <c r="BF25" s="20" t="s">
        <v>6</v>
      </c>
      <c r="BG25" s="20">
        <f>BA48</f>
        <v>105405.73000000001</v>
      </c>
      <c r="BH25" s="20">
        <f>BB48</f>
        <v>35877.18</v>
      </c>
      <c r="BI25" s="20">
        <f>BC48</f>
        <v>63170</v>
      </c>
      <c r="BK25" t="s">
        <v>8</v>
      </c>
      <c r="BL25" s="3" t="s">
        <v>6</v>
      </c>
      <c r="BM25" s="3">
        <f>BG25/BG27</f>
        <v>1.6039101935201139E-2</v>
      </c>
      <c r="BN25" s="3">
        <f>BH25/BH27</f>
        <v>6.1587930448069282E-3</v>
      </c>
      <c r="BO25" s="3">
        <f>BI25/BI27</f>
        <v>1.1887767125744181E-2</v>
      </c>
    </row>
    <row r="26" spans="2:67" x14ac:dyDescent="0.25">
      <c r="B26" t="s">
        <v>10</v>
      </c>
      <c r="C26" s="24">
        <v>0</v>
      </c>
      <c r="D26" s="24">
        <v>0</v>
      </c>
      <c r="E26" s="24">
        <v>0</v>
      </c>
      <c r="F26" s="3">
        <v>0</v>
      </c>
      <c r="H26" t="s">
        <v>10</v>
      </c>
      <c r="I26" s="24">
        <v>0</v>
      </c>
      <c r="J26" s="24">
        <v>0</v>
      </c>
      <c r="K26" s="24">
        <v>0</v>
      </c>
      <c r="L26" s="3">
        <v>0</v>
      </c>
      <c r="N26" t="s">
        <v>10</v>
      </c>
      <c r="O26" s="8">
        <v>0</v>
      </c>
      <c r="P26" s="8">
        <v>0</v>
      </c>
      <c r="Q26" s="8">
        <v>0</v>
      </c>
      <c r="T26" t="s">
        <v>10</v>
      </c>
      <c r="U26" s="24">
        <f t="shared" si="11"/>
        <v>0</v>
      </c>
      <c r="V26" s="24">
        <f t="shared" si="11"/>
        <v>0</v>
      </c>
      <c r="W26" s="24">
        <f t="shared" si="11"/>
        <v>0</v>
      </c>
      <c r="X26" s="31">
        <f t="shared" si="12"/>
        <v>0</v>
      </c>
      <c r="AA26" t="s">
        <v>10</v>
      </c>
      <c r="AB26" s="20">
        <f>[2]summary!$T$26</f>
        <v>1200</v>
      </c>
      <c r="AC26" s="20">
        <f>[2]summary!$Z$26</f>
        <v>25770.019999999997</v>
      </c>
      <c r="AD26" s="20">
        <f>[2]summary!$AF$26</f>
        <v>15920</v>
      </c>
      <c r="AE26" s="3">
        <f t="shared" si="16"/>
        <v>42890.02</v>
      </c>
      <c r="AF26"/>
      <c r="AG26" t="s">
        <v>10</v>
      </c>
      <c r="AH26" s="20">
        <v>23800</v>
      </c>
      <c r="AI26" s="20">
        <v>8790.02</v>
      </c>
      <c r="AJ26" s="20">
        <v>12770</v>
      </c>
      <c r="AK26" s="3">
        <f t="shared" si="13"/>
        <v>45360.020000000004</v>
      </c>
      <c r="AL26"/>
      <c r="AM26" t="s">
        <v>10</v>
      </c>
      <c r="AN26" s="20">
        <f>'[3]GEHIP FUNDS'!$F$6</f>
        <v>0</v>
      </c>
      <c r="AO26" s="20">
        <f>'[3]GEHIP FUNDS'!$N$6</f>
        <v>0</v>
      </c>
      <c r="AP26" s="20">
        <f>'[3]GEHIP FUNDS'!$F$17</f>
        <v>0</v>
      </c>
      <c r="AQ26" s="3">
        <f t="shared" si="17"/>
        <v>0</v>
      </c>
      <c r="AS26" t="s">
        <v>10</v>
      </c>
      <c r="AT26" s="20">
        <f t="shared" si="14"/>
        <v>25000</v>
      </c>
      <c r="AU26" s="20">
        <f t="shared" si="15"/>
        <v>34560.039999999994</v>
      </c>
      <c r="AV26" s="20">
        <f t="shared" si="15"/>
        <v>28690</v>
      </c>
      <c r="AW26" s="3">
        <f t="shared" si="18"/>
        <v>88250.04</v>
      </c>
      <c r="AY26" s="30"/>
      <c r="AZ26" s="20" t="s">
        <v>23</v>
      </c>
      <c r="BA26" s="20">
        <f>AT14</f>
        <v>6466391.7699999996</v>
      </c>
      <c r="BB26" s="20">
        <f>AU14</f>
        <v>5789481.7400000002</v>
      </c>
      <c r="BC26" s="20">
        <f>AV14</f>
        <v>5250695.87</v>
      </c>
      <c r="BD26" s="3"/>
      <c r="BE26" s="30"/>
      <c r="BF26" s="20" t="s">
        <v>31</v>
      </c>
      <c r="BG26" s="20">
        <f>BA27</f>
        <v>6466391.7699999996</v>
      </c>
      <c r="BH26" s="20">
        <f>BB27</f>
        <v>5789481.7400000002</v>
      </c>
      <c r="BI26" s="20">
        <f>BC27</f>
        <v>5250695.87</v>
      </c>
      <c r="BL26" s="3" t="s">
        <v>31</v>
      </c>
      <c r="BM26" s="3">
        <f>BG26/BG27</f>
        <v>0.98396089806479881</v>
      </c>
      <c r="BN26" s="3">
        <f>BH26/BH27</f>
        <v>0.99384120695519307</v>
      </c>
      <c r="BO26" s="3">
        <f>BI26/BI27</f>
        <v>0.98811223287425587</v>
      </c>
    </row>
    <row r="27" spans="2:67" x14ac:dyDescent="0.25">
      <c r="B27" t="s">
        <v>11</v>
      </c>
      <c r="C27" s="24">
        <v>461.98864813799628</v>
      </c>
      <c r="D27" s="24">
        <v>0</v>
      </c>
      <c r="E27" s="24">
        <v>188.01255420850555</v>
      </c>
      <c r="F27" s="3">
        <v>650.00120234650183</v>
      </c>
      <c r="H27" t="s">
        <v>11</v>
      </c>
      <c r="I27" s="24">
        <v>0</v>
      </c>
      <c r="J27" s="24">
        <v>932.38059605621788</v>
      </c>
      <c r="K27" s="24">
        <v>0</v>
      </c>
      <c r="L27" s="3">
        <v>932.38059605621788</v>
      </c>
      <c r="N27" t="s">
        <v>11</v>
      </c>
      <c r="O27" s="8">
        <v>0</v>
      </c>
      <c r="P27" s="8">
        <v>0</v>
      </c>
      <c r="Q27" s="8">
        <v>0</v>
      </c>
      <c r="T27" t="s">
        <v>11</v>
      </c>
      <c r="U27" s="24">
        <f t="shared" si="11"/>
        <v>461.98864813799628</v>
      </c>
      <c r="V27" s="24">
        <f t="shared" si="11"/>
        <v>932.38059605621788</v>
      </c>
      <c r="W27" s="24">
        <f t="shared" si="11"/>
        <v>188.01255420850555</v>
      </c>
      <c r="X27" s="31">
        <f t="shared" si="12"/>
        <v>1582.3817984027196</v>
      </c>
      <c r="AA27" t="s">
        <v>11</v>
      </c>
      <c r="AB27" s="20">
        <f>[2]summary!$T$27</f>
        <v>14137.859999999999</v>
      </c>
      <c r="AC27" s="20">
        <f>[2]summary!$Z$27</f>
        <v>2561.9300000000003</v>
      </c>
      <c r="AD27" s="20">
        <f>[2]summary!$AF$27</f>
        <v>2600</v>
      </c>
      <c r="AE27" s="3">
        <f t="shared" si="16"/>
        <v>19299.79</v>
      </c>
      <c r="AF27"/>
      <c r="AG27" t="s">
        <v>11</v>
      </c>
      <c r="AH27" s="20">
        <v>0</v>
      </c>
      <c r="AI27" s="20">
        <v>3260.4300000000003</v>
      </c>
      <c r="AJ27" s="20">
        <v>16300</v>
      </c>
      <c r="AK27" s="3">
        <f t="shared" si="13"/>
        <v>19560.43</v>
      </c>
      <c r="AL27"/>
      <c r="AM27" t="s">
        <v>11</v>
      </c>
      <c r="AN27" s="20">
        <f>'[3]GEHIP FUNDS'!$F$7</f>
        <v>4360</v>
      </c>
      <c r="AO27" s="20">
        <f>'[3]GEHIP FUNDS'!$N$7</f>
        <v>750</v>
      </c>
      <c r="AP27" s="20">
        <f>'[3]GEHIP FUNDS'!$F$18</f>
        <v>7450</v>
      </c>
      <c r="AQ27" s="3">
        <f t="shared" si="17"/>
        <v>12560</v>
      </c>
      <c r="AS27" t="s">
        <v>11</v>
      </c>
      <c r="AT27" s="20">
        <f t="shared" si="14"/>
        <v>18497.86</v>
      </c>
      <c r="AU27" s="20">
        <f>AC27+AI27+AO27</f>
        <v>6572.3600000000006</v>
      </c>
      <c r="AV27" s="20">
        <f t="shared" si="15"/>
        <v>26350</v>
      </c>
      <c r="AW27" s="3">
        <f t="shared" si="18"/>
        <v>51420.22</v>
      </c>
      <c r="AY27" s="30"/>
      <c r="AZ27" s="20" t="s">
        <v>0</v>
      </c>
      <c r="BA27" s="20">
        <f>SUM(BA25:BA26)</f>
        <v>6466391.7699999996</v>
      </c>
      <c r="BB27" s="20">
        <f>SUM(BB25:BB26)</f>
        <v>5789481.7400000002</v>
      </c>
      <c r="BC27" s="20">
        <f>SUM(BC25:BC26)</f>
        <v>5250695.87</v>
      </c>
      <c r="BE27" s="30"/>
      <c r="BF27" s="20" t="s">
        <v>0</v>
      </c>
      <c r="BG27" s="20">
        <f>SUM(BG25:BG26)</f>
        <v>6571797.5</v>
      </c>
      <c r="BH27" s="20">
        <f>SUM(BH25:BH26)</f>
        <v>5825358.9199999999</v>
      </c>
      <c r="BI27" s="20">
        <f>SUM(BI25:BI26)</f>
        <v>5313865.87</v>
      </c>
      <c r="BL27" s="3" t="s">
        <v>0</v>
      </c>
      <c r="BM27" s="3">
        <f>SUM(BM25:BM26)</f>
        <v>1</v>
      </c>
      <c r="BN27" s="3">
        <f>SUM(BN25:BN26)</f>
        <v>1</v>
      </c>
      <c r="BO27" s="3">
        <f>SUM(BO25:BO26)</f>
        <v>1</v>
      </c>
    </row>
    <row r="28" spans="2:67" x14ac:dyDescent="0.25">
      <c r="B28" t="s">
        <v>12</v>
      </c>
      <c r="C28" s="24">
        <v>0</v>
      </c>
      <c r="D28" s="24">
        <v>0</v>
      </c>
      <c r="E28" s="24">
        <v>0</v>
      </c>
      <c r="F28" s="3">
        <v>0</v>
      </c>
      <c r="H28" t="s">
        <v>12</v>
      </c>
      <c r="I28" s="24">
        <v>0</v>
      </c>
      <c r="J28" s="24">
        <v>0</v>
      </c>
      <c r="K28" s="24">
        <v>0</v>
      </c>
      <c r="L28" s="3">
        <v>0</v>
      </c>
      <c r="N28" t="s">
        <v>12</v>
      </c>
      <c r="O28" s="8">
        <v>0</v>
      </c>
      <c r="P28" s="8">
        <v>0</v>
      </c>
      <c r="Q28" s="8">
        <v>0</v>
      </c>
      <c r="T28" t="s">
        <v>12</v>
      </c>
      <c r="U28" s="24">
        <f t="shared" si="11"/>
        <v>0</v>
      </c>
      <c r="V28" s="24">
        <f t="shared" si="11"/>
        <v>0</v>
      </c>
      <c r="W28" s="24">
        <f t="shared" si="11"/>
        <v>0</v>
      </c>
      <c r="X28" s="31">
        <f t="shared" si="12"/>
        <v>0</v>
      </c>
      <c r="AA28" t="s">
        <v>12</v>
      </c>
      <c r="AB28" s="20">
        <f>[2]summary!$T$28</f>
        <v>21269.55</v>
      </c>
      <c r="AC28" s="20">
        <f>[2]summary!$Z$28</f>
        <v>4599.1000000000004</v>
      </c>
      <c r="AD28" s="20">
        <f>[2]summary!$AF$28</f>
        <v>12899.5</v>
      </c>
      <c r="AE28" s="3">
        <f t="shared" si="16"/>
        <v>38768.15</v>
      </c>
      <c r="AF28"/>
      <c r="AG28" t="s">
        <v>12</v>
      </c>
      <c r="AH28" s="20">
        <v>14390</v>
      </c>
      <c r="AI28" s="20">
        <v>1320</v>
      </c>
      <c r="AJ28" s="20">
        <v>17546</v>
      </c>
      <c r="AK28" s="3">
        <f t="shared" si="13"/>
        <v>33256</v>
      </c>
      <c r="AL28"/>
      <c r="AM28" t="s">
        <v>12</v>
      </c>
      <c r="AN28" s="20">
        <f>'[3]GEHIP FUNDS'!$F$8</f>
        <v>4880</v>
      </c>
      <c r="AO28" s="20">
        <f>'[3]GEHIP FUNDS'!$N$8</f>
        <v>5590</v>
      </c>
      <c r="AP28" s="20">
        <f>'[3]GEHIP FUNDS'!$F$19</f>
        <v>6060</v>
      </c>
      <c r="AQ28" s="3">
        <f t="shared" si="17"/>
        <v>16530</v>
      </c>
      <c r="AS28" t="s">
        <v>12</v>
      </c>
      <c r="AT28" s="20">
        <f t="shared" si="14"/>
        <v>40539.550000000003</v>
      </c>
      <c r="AU28" s="20">
        <f t="shared" si="15"/>
        <v>11509.1</v>
      </c>
      <c r="AV28" s="20">
        <f t="shared" si="15"/>
        <v>36505.5</v>
      </c>
      <c r="AW28" s="3">
        <f t="shared" si="18"/>
        <v>88554.15</v>
      </c>
      <c r="AY28" s="30" t="s">
        <v>24</v>
      </c>
      <c r="AZ28" s="20" t="s">
        <v>22</v>
      </c>
      <c r="BA28" s="20">
        <f>U15</f>
        <v>13890.452151244981</v>
      </c>
      <c r="BB28" s="20">
        <f>V15</f>
        <v>17165.828932008946</v>
      </c>
      <c r="BC28" s="20">
        <f>W15</f>
        <v>34855.216216846049</v>
      </c>
      <c r="BE28" s="30" t="s">
        <v>24</v>
      </c>
      <c r="BF28" s="20" t="s">
        <v>6</v>
      </c>
      <c r="BG28" s="20">
        <f>BA51</f>
        <v>73948.292719561417</v>
      </c>
      <c r="BH28" s="20">
        <f>BB51</f>
        <v>112028.2114663426</v>
      </c>
      <c r="BI28" s="20">
        <f>BC51</f>
        <v>95908.35321643771</v>
      </c>
      <c r="BK28" t="s">
        <v>24</v>
      </c>
      <c r="BL28" s="3" t="s">
        <v>6</v>
      </c>
      <c r="BM28" s="3">
        <f>BG28/BG30</f>
        <v>0.18312991037564014</v>
      </c>
      <c r="BN28" s="3">
        <f>BH28/BH30</f>
        <v>0.30139994707533529</v>
      </c>
      <c r="BO28" s="3">
        <f>BI28/BI30</f>
        <v>0.16209869288897899</v>
      </c>
    </row>
    <row r="29" spans="2:67" x14ac:dyDescent="0.25">
      <c r="B29" t="s">
        <v>13</v>
      </c>
      <c r="C29" s="24">
        <v>0</v>
      </c>
      <c r="D29" s="24">
        <v>0</v>
      </c>
      <c r="E29" s="24">
        <v>0</v>
      </c>
      <c r="F29" s="3">
        <v>0</v>
      </c>
      <c r="H29" t="s">
        <v>13</v>
      </c>
      <c r="I29" s="24">
        <v>0</v>
      </c>
      <c r="J29" s="24">
        <v>0</v>
      </c>
      <c r="K29" s="24">
        <v>0</v>
      </c>
      <c r="L29" s="3">
        <v>0</v>
      </c>
      <c r="N29" t="s">
        <v>13</v>
      </c>
      <c r="O29" s="8">
        <v>0</v>
      </c>
      <c r="P29" s="8">
        <v>0</v>
      </c>
      <c r="Q29" s="8">
        <v>0</v>
      </c>
      <c r="T29" t="s">
        <v>13</v>
      </c>
      <c r="U29" s="24">
        <f t="shared" si="11"/>
        <v>0</v>
      </c>
      <c r="V29" s="24">
        <f t="shared" si="11"/>
        <v>0</v>
      </c>
      <c r="W29" s="24">
        <f t="shared" si="11"/>
        <v>0</v>
      </c>
      <c r="X29" s="31">
        <f t="shared" si="12"/>
        <v>0</v>
      </c>
      <c r="AA29" t="s">
        <v>13</v>
      </c>
      <c r="AB29" s="20">
        <f>[2]summary!$T$29</f>
        <v>0</v>
      </c>
      <c r="AC29" s="20">
        <f>[2]summary!$Z$29</f>
        <v>0</v>
      </c>
      <c r="AD29" s="20">
        <f>[2]summary!$AF$29</f>
        <v>0</v>
      </c>
      <c r="AE29" s="3">
        <f t="shared" si="16"/>
        <v>0</v>
      </c>
      <c r="AF29"/>
      <c r="AG29" t="s">
        <v>13</v>
      </c>
      <c r="AH29" s="20">
        <v>0</v>
      </c>
      <c r="AI29" s="20">
        <v>0</v>
      </c>
      <c r="AJ29" s="20">
        <v>0</v>
      </c>
      <c r="AK29" s="3">
        <f t="shared" si="13"/>
        <v>0</v>
      </c>
      <c r="AL29"/>
      <c r="AM29" t="s">
        <v>13</v>
      </c>
      <c r="AN29" s="20">
        <f>'[3]GEHIP FUNDS'!$F$9</f>
        <v>0</v>
      </c>
      <c r="AO29" s="20">
        <v>0</v>
      </c>
      <c r="AP29" s="20">
        <f>'[3]GEHIP FUNDS'!$F$20</f>
        <v>0</v>
      </c>
      <c r="AQ29" s="3">
        <f t="shared" si="17"/>
        <v>0</v>
      </c>
      <c r="AS29" t="s">
        <v>13</v>
      </c>
      <c r="AT29" s="20">
        <f t="shared" si="14"/>
        <v>0</v>
      </c>
      <c r="AU29" s="20">
        <f>AC29+AI29+AO29</f>
        <v>0</v>
      </c>
      <c r="AV29" s="20">
        <f t="shared" si="15"/>
        <v>0</v>
      </c>
      <c r="AW29" s="3">
        <f t="shared" si="18"/>
        <v>0</v>
      </c>
      <c r="AY29" s="30"/>
      <c r="AZ29" s="20" t="s">
        <v>23</v>
      </c>
      <c r="BA29" s="20">
        <f>AT15</f>
        <v>315963.63</v>
      </c>
      <c r="BB29" s="20">
        <f>AU15</f>
        <v>242498.83</v>
      </c>
      <c r="BC29" s="20">
        <f>AV15</f>
        <v>460902.85000000003</v>
      </c>
      <c r="BE29" s="30"/>
      <c r="BF29" s="20" t="s">
        <v>31</v>
      </c>
      <c r="BG29" s="20">
        <f>BA30</f>
        <v>329854.08215124498</v>
      </c>
      <c r="BH29" s="20">
        <f>BB30</f>
        <v>259664.65893200893</v>
      </c>
      <c r="BI29" s="20">
        <f>BC30</f>
        <v>495758.06621684611</v>
      </c>
      <c r="BL29" s="3" t="s">
        <v>31</v>
      </c>
      <c r="BM29" s="3">
        <f>BG29/BG30</f>
        <v>0.81687008962435981</v>
      </c>
      <c r="BN29" s="3">
        <f>BH29/BH30</f>
        <v>0.69860005292466476</v>
      </c>
      <c r="BO29" s="3">
        <f>BI29/BI30</f>
        <v>0.83790130711102095</v>
      </c>
    </row>
    <row r="30" spans="2:67" x14ac:dyDescent="0.25">
      <c r="B30" t="s">
        <v>70</v>
      </c>
      <c r="C30" s="3">
        <v>4358.4894334821729</v>
      </c>
      <c r="D30" s="3">
        <v>4538.5684195538252</v>
      </c>
      <c r="E30" s="3">
        <v>2826.296483681007</v>
      </c>
      <c r="F30" s="3">
        <v>11723.354336717006</v>
      </c>
      <c r="H30" t="s">
        <v>70</v>
      </c>
      <c r="I30" s="3">
        <v>5195.187958781753</v>
      </c>
      <c r="J30" s="3">
        <v>7015.2299561867158</v>
      </c>
      <c r="K30" s="3">
        <v>7166.6430845845889</v>
      </c>
      <c r="L30" s="3">
        <v>19377.060999553058</v>
      </c>
      <c r="N30" t="s">
        <v>70</v>
      </c>
      <c r="O30" s="3">
        <v>731.29397543548873</v>
      </c>
      <c r="P30" s="3">
        <v>166.25368665827503</v>
      </c>
      <c r="Q30" s="3">
        <v>10115.54620238061</v>
      </c>
      <c r="R30" s="3"/>
      <c r="S30" s="3"/>
      <c r="T30" t="s">
        <v>70</v>
      </c>
      <c r="U30" s="3">
        <f>SUM(U24:U29)</f>
        <v>10284.971367699414</v>
      </c>
      <c r="V30" s="3">
        <f>SUM(V24:V29)</f>
        <v>11720.052062398818</v>
      </c>
      <c r="W30" s="3">
        <f>SUM(W24:W29)</f>
        <v>20108.485770646203</v>
      </c>
      <c r="X30" s="3">
        <f>SUM(X24:X29)</f>
        <v>42113.509200744433</v>
      </c>
      <c r="AA30" s="5" t="s">
        <v>0</v>
      </c>
      <c r="AB30" s="6">
        <f>SUM(AB24:AB29)</f>
        <v>88513.510000000009</v>
      </c>
      <c r="AC30" s="6">
        <f>SUM(AC24:AC29)</f>
        <v>73268.510000000009</v>
      </c>
      <c r="AD30" s="6">
        <f>SUM(AD24:AD29)</f>
        <v>66292.58</v>
      </c>
      <c r="AE30" s="3">
        <f t="shared" si="16"/>
        <v>228074.60000000003</v>
      </c>
      <c r="AF30"/>
      <c r="AG30" s="5" t="s">
        <v>0</v>
      </c>
      <c r="AH30" s="6">
        <f>SUM(AH24:AH29)</f>
        <v>109047.48000000001</v>
      </c>
      <c r="AI30" s="6">
        <f>SUM(AI24:AI29)</f>
        <v>75318.44</v>
      </c>
      <c r="AJ30" s="6">
        <f>SUM(AJ24:AJ29)</f>
        <v>90420</v>
      </c>
      <c r="AK30" s="6">
        <f t="shared" si="13"/>
        <v>274785.92000000004</v>
      </c>
      <c r="AL30"/>
      <c r="AM30" s="5" t="s">
        <v>0</v>
      </c>
      <c r="AN30" s="6">
        <f>SUM(AN24:AN29)</f>
        <v>56007.46</v>
      </c>
      <c r="AO30" s="6">
        <f>SUM(AO24:AO29)</f>
        <v>41172.270000000004</v>
      </c>
      <c r="AP30" s="6">
        <f>SUM(AP24:AP29)</f>
        <v>73990.8</v>
      </c>
      <c r="AQ30" s="6">
        <f t="shared" si="17"/>
        <v>171170.53000000003</v>
      </c>
      <c r="AS30" s="5" t="s">
        <v>0</v>
      </c>
      <c r="AT30" s="6">
        <f>SUM(AT24:AT29)</f>
        <v>253568.45</v>
      </c>
      <c r="AU30" s="6">
        <f>SUM(AU24:AU29)</f>
        <v>189759.22</v>
      </c>
      <c r="AV30" s="6">
        <f>SUM(AV24:AV29)</f>
        <v>230703.38</v>
      </c>
      <c r="AW30" s="6">
        <f t="shared" si="18"/>
        <v>674031.05</v>
      </c>
      <c r="AY30" s="30"/>
      <c r="AZ30" s="20" t="s">
        <v>0</v>
      </c>
      <c r="BA30" s="20">
        <f>SUM(BA28:BA29)</f>
        <v>329854.08215124498</v>
      </c>
      <c r="BB30" s="20">
        <f>SUM(BB28:BB29)</f>
        <v>259664.65893200893</v>
      </c>
      <c r="BC30" s="20">
        <f>SUM(BC28:BC29)</f>
        <v>495758.06621684611</v>
      </c>
      <c r="BE30" s="30"/>
      <c r="BF30" s="20" t="s">
        <v>0</v>
      </c>
      <c r="BG30" s="20">
        <f>SUM(BG28:BG29)</f>
        <v>403802.37487080641</v>
      </c>
      <c r="BH30" s="20">
        <f>SUM(BH28:BH29)</f>
        <v>371692.87039835152</v>
      </c>
      <c r="BI30" s="20">
        <f>SUM(BI28:BI29)</f>
        <v>591666.41943328385</v>
      </c>
      <c r="BL30" s="3" t="s">
        <v>0</v>
      </c>
      <c r="BM30" s="3">
        <f>SUM(BM28:BM29)</f>
        <v>1</v>
      </c>
      <c r="BN30" s="3">
        <f>SUM(BN28:BN29)</f>
        <v>1</v>
      </c>
      <c r="BO30" s="3">
        <f>SUM(BO28:BO29)</f>
        <v>1</v>
      </c>
    </row>
    <row r="31" spans="2:67" x14ac:dyDescent="0.25">
      <c r="AA31"/>
      <c r="AB31"/>
      <c r="AC31"/>
      <c r="AD31"/>
      <c r="AE31"/>
      <c r="AF31"/>
      <c r="AG31"/>
      <c r="AH31"/>
      <c r="AI31"/>
      <c r="AJ31"/>
      <c r="AK31"/>
      <c r="AL31"/>
      <c r="AY31" s="30" t="s">
        <v>25</v>
      </c>
      <c r="AZ31" s="20" t="s">
        <v>22</v>
      </c>
      <c r="BA31" s="20">
        <f>U16</f>
        <v>0</v>
      </c>
      <c r="BB31" s="20">
        <f>V16</f>
        <v>0</v>
      </c>
      <c r="BC31" s="20">
        <f>W16</f>
        <v>0</v>
      </c>
      <c r="BD31" s="3"/>
      <c r="BE31" s="30" t="s">
        <v>25</v>
      </c>
      <c r="BF31" s="20" t="s">
        <v>6</v>
      </c>
      <c r="BG31" s="20">
        <f>BA54</f>
        <v>25000</v>
      </c>
      <c r="BH31" s="20">
        <f>BB54</f>
        <v>34560.039999999994</v>
      </c>
      <c r="BI31" s="20">
        <f>BC54</f>
        <v>28690</v>
      </c>
      <c r="BK31" t="s">
        <v>25</v>
      </c>
      <c r="BL31" s="3" t="s">
        <v>6</v>
      </c>
      <c r="BM31" s="3">
        <f>BG31/BG33</f>
        <v>2.3392803954304611E-2</v>
      </c>
      <c r="BN31" s="3">
        <f>BH31/BH33</f>
        <v>6.2523127288871161E-2</v>
      </c>
      <c r="BO31" s="3">
        <f>BI31/BI33</f>
        <v>2.9683643645012799E-2</v>
      </c>
    </row>
    <row r="32" spans="2:67" x14ac:dyDescent="0.25">
      <c r="AA32"/>
      <c r="AB32"/>
      <c r="AC32"/>
      <c r="AD32"/>
      <c r="AE32"/>
      <c r="AF32"/>
      <c r="AG32"/>
      <c r="AH32"/>
      <c r="AI32"/>
      <c r="AJ32"/>
      <c r="AK32"/>
      <c r="AL32"/>
      <c r="AY32" s="30"/>
      <c r="AZ32" s="20" t="s">
        <v>23</v>
      </c>
      <c r="BA32" s="20">
        <f>AT16</f>
        <v>1043704.72</v>
      </c>
      <c r="BB32" s="20">
        <f>AU16</f>
        <v>518196.06</v>
      </c>
      <c r="BC32" s="20">
        <f>AV16</f>
        <v>937835.54999999993</v>
      </c>
      <c r="BE32" s="30"/>
      <c r="BF32" s="20" t="s">
        <v>31</v>
      </c>
      <c r="BG32" s="20">
        <f>BA33</f>
        <v>1043704.72</v>
      </c>
      <c r="BH32" s="20">
        <f>BB33</f>
        <v>518196.06</v>
      </c>
      <c r="BI32" s="20">
        <f>BC33</f>
        <v>937835.54999999993</v>
      </c>
      <c r="BL32" s="3" t="s">
        <v>31</v>
      </c>
      <c r="BM32" s="3">
        <f>BG32/BG33</f>
        <v>0.97660719604569535</v>
      </c>
      <c r="BN32" s="3">
        <f>BH32/BH33</f>
        <v>0.93747687271112889</v>
      </c>
      <c r="BO32" s="3">
        <f>BI32/BI33</f>
        <v>0.97031635635498725</v>
      </c>
    </row>
    <row r="33" spans="27:67" x14ac:dyDescent="0.25">
      <c r="AA33"/>
      <c r="AB33"/>
      <c r="AC33"/>
      <c r="AD33"/>
      <c r="AE33"/>
      <c r="AF33"/>
      <c r="AG33"/>
      <c r="AH33"/>
      <c r="AI33"/>
      <c r="AJ33"/>
      <c r="AK33"/>
      <c r="AL33"/>
      <c r="AY33" s="30"/>
      <c r="AZ33" s="20" t="s">
        <v>0</v>
      </c>
      <c r="BA33" s="20">
        <f>SUM(BA31:BA32)</f>
        <v>1043704.72</v>
      </c>
      <c r="BB33" s="20">
        <f>SUM(BB31:BB32)</f>
        <v>518196.06</v>
      </c>
      <c r="BC33" s="20">
        <f>SUM(BC31:BC32)</f>
        <v>937835.54999999993</v>
      </c>
      <c r="BD33" s="7"/>
      <c r="BE33" s="30"/>
      <c r="BF33" s="20" t="s">
        <v>0</v>
      </c>
      <c r="BG33" s="20">
        <f>SUM(BG31:BG32)</f>
        <v>1068704.72</v>
      </c>
      <c r="BH33" s="20">
        <f>SUM(BH31:BH32)</f>
        <v>552756.1</v>
      </c>
      <c r="BI33" s="20">
        <f>SUM(BI31:BI32)</f>
        <v>966525.54999999993</v>
      </c>
      <c r="BL33" s="3" t="s">
        <v>0</v>
      </c>
      <c r="BM33" s="3">
        <f>SUM(BM31:BM32)</f>
        <v>1</v>
      </c>
      <c r="BN33" s="3">
        <f>SUM(BN31:BN32)</f>
        <v>1</v>
      </c>
      <c r="BO33" s="3">
        <f>SUM(BO31:BO32)</f>
        <v>1</v>
      </c>
    </row>
    <row r="34" spans="27:67" x14ac:dyDescent="0.25">
      <c r="AA34"/>
      <c r="AB34"/>
      <c r="AC34"/>
      <c r="AD34"/>
      <c r="AE34"/>
      <c r="AF34"/>
      <c r="AG34"/>
      <c r="AH34" s="41"/>
      <c r="AI34" s="45"/>
      <c r="AJ34"/>
      <c r="AK34"/>
      <c r="AL34"/>
      <c r="AY34" s="30" t="s">
        <v>26</v>
      </c>
      <c r="AZ34" s="20" t="s">
        <v>22</v>
      </c>
      <c r="BA34" s="9">
        <f>U17</f>
        <v>5602.4790421074767</v>
      </c>
      <c r="BB34" s="9">
        <f>V17</f>
        <v>0</v>
      </c>
      <c r="BC34" s="9">
        <f>W17</f>
        <v>2769.8374384236467</v>
      </c>
      <c r="BD34" s="5"/>
      <c r="BE34" s="30" t="s">
        <v>26</v>
      </c>
      <c r="BF34" s="20" t="s">
        <v>6</v>
      </c>
      <c r="BG34" s="9">
        <f>BA57</f>
        <v>18959.848648137995</v>
      </c>
      <c r="BH34" s="9">
        <f>BB57</f>
        <v>7504.7405960562182</v>
      </c>
      <c r="BI34" s="9">
        <f>BC57</f>
        <v>26538.012554208504</v>
      </c>
      <c r="BK34" t="s">
        <v>26</v>
      </c>
      <c r="BL34" s="3" t="s">
        <v>6</v>
      </c>
      <c r="BM34" s="9">
        <f>BG34/BG36</f>
        <v>0.26459973820743754</v>
      </c>
      <c r="BN34" s="9">
        <f>BH34/BH36</f>
        <v>0.20174461973265248</v>
      </c>
      <c r="BO34" s="9">
        <f>BI34/BI36</f>
        <v>0.39173580086957038</v>
      </c>
    </row>
    <row r="35" spans="27:67" x14ac:dyDescent="0.25">
      <c r="AA35"/>
      <c r="AB35"/>
      <c r="AC35"/>
      <c r="AD35"/>
      <c r="AE35"/>
      <c r="AF35"/>
      <c r="AG35"/>
      <c r="AH35"/>
      <c r="AI35"/>
      <c r="AJ35"/>
      <c r="AK35"/>
      <c r="AL35"/>
      <c r="AY35" s="30"/>
      <c r="AZ35" s="20" t="s">
        <v>23</v>
      </c>
      <c r="BA35" s="9">
        <f>AT17</f>
        <v>47092.5</v>
      </c>
      <c r="BB35" s="9">
        <f>AU17</f>
        <v>29694.47</v>
      </c>
      <c r="BC35" s="9">
        <f>AV17</f>
        <v>38436.82</v>
      </c>
      <c r="BE35" s="30"/>
      <c r="BF35" s="20" t="s">
        <v>31</v>
      </c>
      <c r="BG35" s="9">
        <f>BA36</f>
        <v>52694.979042107479</v>
      </c>
      <c r="BH35" s="9">
        <f>BB36</f>
        <v>29694.47</v>
      </c>
      <c r="BI35" s="9">
        <f>BC36</f>
        <v>41206.657438423645</v>
      </c>
      <c r="BL35" s="3" t="s">
        <v>31</v>
      </c>
      <c r="BM35" s="10">
        <f>BG35/BG36</f>
        <v>0.73540026179256257</v>
      </c>
      <c r="BN35" s="10">
        <f>BH35/BH36</f>
        <v>0.79825538026734755</v>
      </c>
      <c r="BO35" s="10">
        <f>BI35/BI36</f>
        <v>0.60826419913042973</v>
      </c>
    </row>
    <row r="36" spans="27:67" x14ac:dyDescent="0.25">
      <c r="AA36"/>
      <c r="AB36"/>
      <c r="AC36"/>
      <c r="AD36"/>
      <c r="AE36"/>
      <c r="AF36"/>
      <c r="AG36"/>
      <c r="AH36" s="46" t="s">
        <v>75</v>
      </c>
      <c r="AI36" s="39"/>
      <c r="AJ36" s="42" t="s">
        <v>14</v>
      </c>
      <c r="AK36" s="42" t="s">
        <v>15</v>
      </c>
      <c r="AL36" s="55" t="s">
        <v>73</v>
      </c>
      <c r="AM36" s="47"/>
      <c r="AN36" s="59" t="s">
        <v>1</v>
      </c>
      <c r="AO36" s="42" t="s">
        <v>2</v>
      </c>
      <c r="AP36" s="42" t="s">
        <v>3</v>
      </c>
      <c r="AQ36" s="42" t="s">
        <v>56</v>
      </c>
      <c r="AY36" s="30"/>
      <c r="AZ36" s="20" t="s">
        <v>0</v>
      </c>
      <c r="BA36" s="20">
        <f>SUM(BA34:BA35)</f>
        <v>52694.979042107479</v>
      </c>
      <c r="BB36" s="20">
        <f>SUM(BB34:BB35)</f>
        <v>29694.47</v>
      </c>
      <c r="BC36" s="20">
        <f>SUM(BC34:BC35)</f>
        <v>41206.657438423645</v>
      </c>
      <c r="BE36" s="30"/>
      <c r="BF36" s="20" t="s">
        <v>0</v>
      </c>
      <c r="BG36" s="20">
        <f>SUM(BG34:BG35)</f>
        <v>71654.827690245467</v>
      </c>
      <c r="BH36" s="20">
        <f>SUM(BH34:BH35)</f>
        <v>37199.210596056218</v>
      </c>
      <c r="BI36" s="20">
        <f>SUM(BI34:BI35)</f>
        <v>67744.669992632145</v>
      </c>
      <c r="BL36" s="3" t="s">
        <v>0</v>
      </c>
      <c r="BM36" s="3">
        <f>SUM(BM34:BM35)</f>
        <v>1</v>
      </c>
      <c r="BN36" s="3">
        <f>SUM(BN34:BN35)</f>
        <v>1</v>
      </c>
      <c r="BO36" s="3">
        <f>SUM(BO34:BO35)</f>
        <v>1</v>
      </c>
    </row>
    <row r="37" spans="27:67" x14ac:dyDescent="0.25">
      <c r="AA37"/>
      <c r="AB37"/>
      <c r="AC37"/>
      <c r="AD37"/>
      <c r="AE37"/>
      <c r="AF37"/>
      <c r="AG37"/>
      <c r="AH37" s="44" t="s">
        <v>76</v>
      </c>
      <c r="AI37" s="39"/>
      <c r="AJ37" s="39"/>
      <c r="AK37" s="39"/>
      <c r="AL37" s="52"/>
      <c r="AM37" s="61"/>
      <c r="AN37" s="54"/>
      <c r="AO37" s="38"/>
      <c r="AP37" s="38"/>
      <c r="AQ37" s="38"/>
      <c r="AY37" s="30" t="s">
        <v>27</v>
      </c>
      <c r="AZ37" s="20" t="s">
        <v>22</v>
      </c>
      <c r="BA37" s="20">
        <f>U18</f>
        <v>0</v>
      </c>
      <c r="BB37" s="20">
        <f>V18</f>
        <v>0</v>
      </c>
      <c r="BC37" s="20">
        <f>W18</f>
        <v>0</v>
      </c>
      <c r="BE37" s="30" t="s">
        <v>27</v>
      </c>
      <c r="BF37" s="20" t="s">
        <v>6</v>
      </c>
      <c r="BG37" s="20">
        <f>BA60</f>
        <v>40539.550000000003</v>
      </c>
      <c r="BH37" s="20">
        <f>BB60</f>
        <v>11509.1</v>
      </c>
      <c r="BI37" s="20">
        <f>BC60</f>
        <v>36505.5</v>
      </c>
      <c r="BK37" t="s">
        <v>27</v>
      </c>
      <c r="BL37" s="3" t="s">
        <v>6</v>
      </c>
      <c r="BM37" s="3">
        <f>BG37/BG39</f>
        <v>0.40787316633622606</v>
      </c>
      <c r="BN37" s="3">
        <f>BH37/BH39</f>
        <v>0.10819122371774678</v>
      </c>
      <c r="BO37" s="3">
        <f>BI37/BI39</f>
        <v>0.46861376946957312</v>
      </c>
    </row>
    <row r="38" spans="27:67" x14ac:dyDescent="0.25">
      <c r="AA38"/>
      <c r="AB38"/>
      <c r="AC38"/>
      <c r="AD38"/>
      <c r="AE38"/>
      <c r="AF38"/>
      <c r="AG38"/>
      <c r="AH38" s="88">
        <v>2012</v>
      </c>
      <c r="AI38" s="38" t="s">
        <v>69</v>
      </c>
      <c r="AJ38" s="40">
        <f>(AB30+C30)/2.03</f>
        <v>45749.753415508465</v>
      </c>
      <c r="AK38" s="40">
        <f>(AC30+D30)/2.03</f>
        <v>38328.610058893515</v>
      </c>
      <c r="AL38" s="56">
        <f>(AD30+E30)/2.03</f>
        <v>34048.707627429074</v>
      </c>
      <c r="AM38" s="61"/>
      <c r="AN38" s="54">
        <f>0</f>
        <v>0</v>
      </c>
      <c r="AO38" s="38"/>
      <c r="AP38" s="38"/>
      <c r="AQ38" s="38"/>
      <c r="AY38" s="30"/>
      <c r="AZ38" s="20" t="s">
        <v>23</v>
      </c>
      <c r="BA38" s="20">
        <f>AT18</f>
        <v>58852.99</v>
      </c>
      <c r="BB38" s="20">
        <f>AU18</f>
        <v>94868.290000000008</v>
      </c>
      <c r="BC38" s="20">
        <f>AV18</f>
        <v>41395.54</v>
      </c>
      <c r="BE38" s="30"/>
      <c r="BF38" s="20" t="s">
        <v>31</v>
      </c>
      <c r="BG38" s="20">
        <f>BA39</f>
        <v>58852.99</v>
      </c>
      <c r="BH38" s="20">
        <f>BB39</f>
        <v>94868.290000000008</v>
      </c>
      <c r="BI38" s="20">
        <f>BC39</f>
        <v>41395.54</v>
      </c>
      <c r="BL38" s="3" t="s">
        <v>31</v>
      </c>
      <c r="BM38" s="3">
        <f>BG38/BG39</f>
        <v>0.59212683366377394</v>
      </c>
      <c r="BN38" s="3">
        <f>BH38/BH39</f>
        <v>0.89180877628225319</v>
      </c>
      <c r="BO38" s="3">
        <f>BI38/BI39</f>
        <v>0.53138623053042677</v>
      </c>
    </row>
    <row r="39" spans="27:67" x14ac:dyDescent="0.25">
      <c r="AA39"/>
      <c r="AB39"/>
      <c r="AC39"/>
      <c r="AD39"/>
      <c r="AE39"/>
      <c r="AF39"/>
      <c r="AG39"/>
      <c r="AH39" s="89"/>
      <c r="AI39" s="38" t="s">
        <v>71</v>
      </c>
      <c r="AJ39" s="40">
        <f>(AB20+C20)/2.03</f>
        <v>1119450.9569219544</v>
      </c>
      <c r="AK39" s="40">
        <f>(AC20+D20)/2.03</f>
        <v>945814.16447716218</v>
      </c>
      <c r="AL39" s="56">
        <f>(AD20+E20)/2.03</f>
        <v>1146469.8448114933</v>
      </c>
      <c r="AM39" s="61"/>
      <c r="AN39" s="62">
        <f>(AB10+C10)/2.03</f>
        <v>1920378.0413256972</v>
      </c>
      <c r="AO39" s="63">
        <f>(AC10+D10)/2.03</f>
        <v>1154669.7062089285</v>
      </c>
      <c r="AP39" s="63">
        <f>(AD10+E10)/2.03</f>
        <v>1871626.0676305764</v>
      </c>
      <c r="AQ39" s="63">
        <f>(AE10+F10)/2.03</f>
        <v>1342621.8380471058</v>
      </c>
      <c r="AY39" s="30"/>
      <c r="AZ39" s="20" t="s">
        <v>0</v>
      </c>
      <c r="BA39" s="20">
        <f>SUM(BA37:BA38)</f>
        <v>58852.99</v>
      </c>
      <c r="BB39" s="20">
        <f>SUM(BB37:BB38)</f>
        <v>94868.290000000008</v>
      </c>
      <c r="BC39" s="20">
        <f>SUM(BC37:BC38)</f>
        <v>41395.54</v>
      </c>
      <c r="BE39" s="30"/>
      <c r="BF39" s="20" t="s">
        <v>0</v>
      </c>
      <c r="BG39" s="20">
        <f>SUM(BG37:BG38)</f>
        <v>99392.540000000008</v>
      </c>
      <c r="BH39" s="20">
        <f>SUM(BH37:BH38)</f>
        <v>106377.39000000001</v>
      </c>
      <c r="BI39" s="20">
        <f>SUM(BI37:BI38)</f>
        <v>77901.040000000008</v>
      </c>
      <c r="BL39" s="3" t="s">
        <v>0</v>
      </c>
      <c r="BM39" s="3">
        <f>SUM(BM37:BM38)</f>
        <v>1</v>
      </c>
      <c r="BN39" s="3">
        <f>SUM(BN37:BN38)</f>
        <v>1</v>
      </c>
      <c r="BO39" s="3">
        <f>SUM(BO37:BO38)</f>
        <v>0.99999999999999989</v>
      </c>
    </row>
    <row r="40" spans="27:67" x14ac:dyDescent="0.25">
      <c r="AA40"/>
      <c r="AB40"/>
      <c r="AC40"/>
      <c r="AD40"/>
      <c r="AE40"/>
      <c r="AF40"/>
      <c r="AG40"/>
      <c r="AH40" s="90"/>
      <c r="AI40" s="47" t="s">
        <v>72</v>
      </c>
      <c r="AJ40" s="48">
        <f>SUM(AJ38:AJ39)</f>
        <v>1165200.7103374628</v>
      </c>
      <c r="AK40" s="48">
        <f>SUM(AK38:AK39)</f>
        <v>984142.77453605575</v>
      </c>
      <c r="AL40" s="57">
        <f>SUM(AL38:AL39)</f>
        <v>1180518.5524389225</v>
      </c>
      <c r="AM40" s="61"/>
      <c r="AN40" s="64">
        <f>SUM(AN38:AN39)</f>
        <v>1920378.0413256972</v>
      </c>
      <c r="AO40" s="65">
        <f>SUM(AO38:AO39)</f>
        <v>1154669.7062089285</v>
      </c>
      <c r="AP40" s="65">
        <f>SUM(AP38:AP39)</f>
        <v>1871626.0676305764</v>
      </c>
      <c r="AQ40" s="65">
        <f>SUM(AQ38:AQ39)</f>
        <v>1342621.8380471058</v>
      </c>
      <c r="AY40" s="30" t="s">
        <v>28</v>
      </c>
      <c r="AZ40" s="20" t="s">
        <v>22</v>
      </c>
      <c r="BA40" s="20">
        <f>U19</f>
        <v>0</v>
      </c>
      <c r="BB40" s="20">
        <f>V19</f>
        <v>0</v>
      </c>
      <c r="BC40" s="20">
        <f>W19</f>
        <v>0</v>
      </c>
      <c r="BE40" s="30" t="s">
        <v>28</v>
      </c>
      <c r="BF40" s="20" t="s">
        <v>6</v>
      </c>
      <c r="BG40" s="20">
        <f>BA63</f>
        <v>0</v>
      </c>
      <c r="BH40" s="20">
        <f>BB63</f>
        <v>0</v>
      </c>
      <c r="BI40" s="20">
        <f>BC63</f>
        <v>0</v>
      </c>
      <c r="BK40" t="s">
        <v>28</v>
      </c>
      <c r="BL40" s="3" t="s">
        <v>6</v>
      </c>
      <c r="BM40" s="3">
        <f>BG40/BG42</f>
        <v>0</v>
      </c>
      <c r="BN40" s="3">
        <f>BH40/BH42</f>
        <v>0</v>
      </c>
      <c r="BO40" s="3">
        <f>BI40/BI42</f>
        <v>0</v>
      </c>
    </row>
    <row r="41" spans="27:67" x14ac:dyDescent="0.25">
      <c r="AA41"/>
      <c r="AB41"/>
      <c r="AC41"/>
      <c r="AD41"/>
      <c r="AE41"/>
      <c r="AF41"/>
      <c r="AG41"/>
      <c r="AH41" s="52"/>
      <c r="AI41" s="53"/>
      <c r="AJ41" s="53"/>
      <c r="AK41" s="53"/>
      <c r="AL41" s="53"/>
      <c r="AM41" s="61"/>
      <c r="AN41" s="53"/>
      <c r="AO41" s="53"/>
      <c r="AP41" s="53"/>
      <c r="AQ41" s="54"/>
      <c r="AY41" s="30"/>
      <c r="AZ41" s="20" t="s">
        <v>23</v>
      </c>
      <c r="BA41" s="20">
        <f>AT19</f>
        <v>1967842.86</v>
      </c>
      <c r="BB41" s="20">
        <f>AU19</f>
        <v>1020376.6599999999</v>
      </c>
      <c r="BC41" s="20">
        <f>AV19</f>
        <v>2408136.9699999997</v>
      </c>
      <c r="BE41" s="30"/>
      <c r="BF41" s="20" t="s">
        <v>31</v>
      </c>
      <c r="BG41" s="20">
        <f>BA42</f>
        <v>1967842.86</v>
      </c>
      <c r="BH41" s="20">
        <f>BB42</f>
        <v>1020376.6599999999</v>
      </c>
      <c r="BI41" s="20">
        <f>BC42</f>
        <v>2408136.9699999997</v>
      </c>
      <c r="BL41" s="3" t="s">
        <v>31</v>
      </c>
      <c r="BM41" s="3">
        <f>BG41/BG42</f>
        <v>1</v>
      </c>
      <c r="BN41" s="3">
        <f>BH41/BH42</f>
        <v>1</v>
      </c>
      <c r="BO41" s="3">
        <f>BI41/BI42</f>
        <v>1</v>
      </c>
    </row>
    <row r="42" spans="27:67" x14ac:dyDescent="0.25">
      <c r="AA42"/>
      <c r="AB42"/>
      <c r="AC42"/>
      <c r="AD42"/>
      <c r="AE42"/>
      <c r="AF42"/>
      <c r="AG42"/>
      <c r="AH42" s="88">
        <v>2013</v>
      </c>
      <c r="AI42" s="50" t="s">
        <v>69</v>
      </c>
      <c r="AJ42" s="51">
        <f>(AH30+I30)/2.03</f>
        <v>56277.176334375261</v>
      </c>
      <c r="AK42" s="51">
        <f>(AI30+J30)/2.03</f>
        <v>40558.45810649592</v>
      </c>
      <c r="AL42" s="58">
        <f>(AJ30+K30)/2.03</f>
        <v>48072.237972701776</v>
      </c>
      <c r="AM42" s="61"/>
      <c r="AN42" s="60"/>
      <c r="AO42" s="50"/>
      <c r="AP42" s="50"/>
      <c r="AQ42" s="50"/>
      <c r="AY42" s="30"/>
      <c r="AZ42" s="20" t="s">
        <v>0</v>
      </c>
      <c r="BA42" s="20">
        <f>SUM(BA40:BA41)</f>
        <v>1967842.86</v>
      </c>
      <c r="BB42" s="20">
        <f>SUM(BB40:BB41)</f>
        <v>1020376.6599999999</v>
      </c>
      <c r="BC42" s="20">
        <f>SUM(BC40:BC41)</f>
        <v>2408136.9699999997</v>
      </c>
      <c r="BE42" s="30"/>
      <c r="BF42" s="20" t="s">
        <v>0</v>
      </c>
      <c r="BG42" s="20">
        <f>SUM(BG40:BG41)</f>
        <v>1967842.86</v>
      </c>
      <c r="BH42" s="20">
        <f>SUM(BH40:BH41)</f>
        <v>1020376.6599999999</v>
      </c>
      <c r="BI42" s="20">
        <f>SUM(BI40:BI41)</f>
        <v>2408136.9699999997</v>
      </c>
      <c r="BL42" s="3" t="s">
        <v>0</v>
      </c>
      <c r="BM42" s="3">
        <f>SUM(BM40:BM41)</f>
        <v>1</v>
      </c>
      <c r="BN42" s="3">
        <f>SUM(BN40:BN41)</f>
        <v>1</v>
      </c>
      <c r="BO42" s="3">
        <f>SUM(BO40:BO41)</f>
        <v>1</v>
      </c>
    </row>
    <row r="43" spans="27:67" x14ac:dyDescent="0.25">
      <c r="AA43"/>
      <c r="AB43"/>
      <c r="AC43"/>
      <c r="AD43"/>
      <c r="AE43"/>
      <c r="AF43"/>
      <c r="AG43"/>
      <c r="AH43" s="89"/>
      <c r="AI43" s="38" t="s">
        <v>71</v>
      </c>
      <c r="AJ43" s="40">
        <f>(AH20+I20)/2.03</f>
        <v>1849307.3862010096</v>
      </c>
      <c r="AK43" s="40">
        <f>(AI20+J20)/2.03</f>
        <v>1396276.2385648768</v>
      </c>
      <c r="AL43" s="56">
        <f>(AJ20+K20)/2.03</f>
        <v>1152097.4366746331</v>
      </c>
      <c r="AM43" s="61"/>
      <c r="AN43" s="62">
        <f>(AH10+I10)/2.03</f>
        <v>1864978.5920951441</v>
      </c>
      <c r="AO43" s="63">
        <f>(AI10+J10)/2.03</f>
        <v>1921957.1412235515</v>
      </c>
      <c r="AP43" s="63">
        <f>(AJ10+K10)/2.03</f>
        <v>2854962.6124390308</v>
      </c>
      <c r="AQ43" s="63">
        <f>(AK10+L10)/2.03</f>
        <v>1733699.1632898904</v>
      </c>
      <c r="AY43" s="30"/>
      <c r="AZ43" s="30"/>
      <c r="BA43" s="20">
        <f>BA27+BA30+BA33+BA36+BA39+BA42</f>
        <v>9919341.4011933524</v>
      </c>
      <c r="BB43" s="20">
        <f>BB27+BB30+BB33+BB36+BB39+BB42</f>
        <v>7712281.8789320085</v>
      </c>
      <c r="BC43" s="20">
        <f>BC27+BC30+BC33+BC36+BC39+BC42</f>
        <v>9175028.6536552683</v>
      </c>
    </row>
    <row r="44" spans="27:67" x14ac:dyDescent="0.25">
      <c r="AA44"/>
      <c r="AB44"/>
      <c r="AC44"/>
      <c r="AD44"/>
      <c r="AE44"/>
      <c r="AF44"/>
      <c r="AG44"/>
      <c r="AH44" s="90"/>
      <c r="AI44" s="47" t="s">
        <v>72</v>
      </c>
      <c r="AJ44" s="48">
        <f>SUM(AJ42:AJ43)</f>
        <v>1905584.5625353849</v>
      </c>
      <c r="AK44" s="49"/>
      <c r="AL44" s="57">
        <f>SUM(AL42:AL43)</f>
        <v>1200169.6746473347</v>
      </c>
      <c r="AM44" s="61"/>
      <c r="AN44" s="64">
        <f>SUM(AN42:AN43)</f>
        <v>1864978.5920951441</v>
      </c>
      <c r="AO44" s="65">
        <f>SUM(AO42:AO43)</f>
        <v>1921957.1412235515</v>
      </c>
      <c r="AP44" s="65">
        <f>SUM(AP42:AP43)</f>
        <v>2854962.6124390308</v>
      </c>
      <c r="AQ44" s="65">
        <f>SUM(AQ42:AQ43)</f>
        <v>1733699.1632898904</v>
      </c>
      <c r="AY44" s="25" t="s">
        <v>19</v>
      </c>
      <c r="AZ44" s="25"/>
      <c r="BA44" s="25"/>
      <c r="BB44" s="25"/>
      <c r="BC44" s="25"/>
    </row>
    <row r="45" spans="27:67" x14ac:dyDescent="0.25">
      <c r="AA45"/>
      <c r="AB45"/>
      <c r="AC45"/>
      <c r="AD45"/>
      <c r="AE45"/>
      <c r="AF45"/>
      <c r="AG45"/>
      <c r="AH45" s="52"/>
      <c r="AI45" s="53"/>
      <c r="AJ45" s="53"/>
      <c r="AK45" s="53"/>
      <c r="AL45" s="53"/>
      <c r="AM45" s="61"/>
      <c r="AN45" s="53"/>
      <c r="AO45" s="53"/>
      <c r="AP45" s="53"/>
      <c r="AQ45" s="54"/>
      <c r="AY45" s="4" t="s">
        <v>7</v>
      </c>
      <c r="AZ45" s="30"/>
      <c r="BA45" s="4" t="s">
        <v>14</v>
      </c>
      <c r="BB45" s="4" t="s">
        <v>15</v>
      </c>
      <c r="BC45" s="4" t="s">
        <v>29</v>
      </c>
      <c r="BE45" s="30"/>
      <c r="BF45" s="35" t="s">
        <v>32</v>
      </c>
      <c r="BG45" s="30"/>
      <c r="BH45" s="30"/>
      <c r="BI45" s="30"/>
    </row>
    <row r="46" spans="27:67" x14ac:dyDescent="0.25">
      <c r="AA46"/>
      <c r="AB46"/>
      <c r="AC46"/>
      <c r="AD46"/>
      <c r="AE46"/>
      <c r="AF46"/>
      <c r="AG46"/>
      <c r="AH46" s="88">
        <v>2014</v>
      </c>
      <c r="AI46" s="50" t="s">
        <v>69</v>
      </c>
      <c r="AJ46" s="51">
        <f>(AN30+O30)/2.03</f>
        <v>27950.125111051966</v>
      </c>
      <c r="AK46" s="51">
        <f>(AO30+P30)/2.03</f>
        <v>20363.80477175285</v>
      </c>
      <c r="AL46" s="58">
        <f>(AP30+Q30)/2.03</f>
        <v>41431.697636640696</v>
      </c>
      <c r="AM46" s="61"/>
      <c r="AO46" s="50"/>
      <c r="AP46" s="50"/>
      <c r="AQ46" s="50"/>
      <c r="AY46" s="30" t="s">
        <v>8</v>
      </c>
      <c r="AZ46" s="20" t="s">
        <v>22</v>
      </c>
      <c r="BA46" s="20">
        <f>U24</f>
        <v>0</v>
      </c>
      <c r="BB46" s="20">
        <f>V24</f>
        <v>0</v>
      </c>
      <c r="BC46" s="20">
        <f>W24</f>
        <v>0</v>
      </c>
      <c r="BE46" s="30"/>
      <c r="BF46" s="30"/>
      <c r="BG46" s="4" t="s">
        <v>14</v>
      </c>
      <c r="BH46" s="4" t="s">
        <v>15</v>
      </c>
      <c r="BI46" s="4" t="s">
        <v>29</v>
      </c>
      <c r="BM46" s="4" t="s">
        <v>14</v>
      </c>
      <c r="BN46" s="4" t="s">
        <v>15</v>
      </c>
      <c r="BO46" s="4" t="s">
        <v>29</v>
      </c>
    </row>
    <row r="47" spans="27:67" x14ac:dyDescent="0.25">
      <c r="AA47"/>
      <c r="AB47"/>
      <c r="AC47"/>
      <c r="AD47"/>
      <c r="AE47"/>
      <c r="AF47"/>
      <c r="AG47"/>
      <c r="AH47" s="89"/>
      <c r="AI47" s="38" t="s">
        <v>71</v>
      </c>
      <c r="AJ47" s="40">
        <f>(AN20+O20)/2.03</f>
        <v>1917616.7313565204</v>
      </c>
      <c r="AK47" s="40">
        <f>(AO20+P20)/2.03</f>
        <v>1457063.231899838</v>
      </c>
      <c r="AL47" s="56">
        <f>(AP20+Q20)/2.03</f>
        <v>2221151.2671125289</v>
      </c>
      <c r="AM47" s="61"/>
      <c r="AN47" s="62">
        <f>(AN10+O10)/2.03</f>
        <v>2707157.7387524717</v>
      </c>
      <c r="AO47" s="63">
        <f>(AO10+P10)/2.03</f>
        <v>1977702.0221549161</v>
      </c>
      <c r="AP47" s="63">
        <f>(AP10+Q10)/2.03</f>
        <v>2982893.8849953166</v>
      </c>
      <c r="AQ47" s="63">
        <f>(AQ10+R10)/2.03</f>
        <v>2389365.4798055352</v>
      </c>
      <c r="AY47" s="30"/>
      <c r="AZ47" s="20" t="s">
        <v>23</v>
      </c>
      <c r="BA47" s="20">
        <f>AT24</f>
        <v>105405.73000000001</v>
      </c>
      <c r="BB47" s="20">
        <f>AU24</f>
        <v>35877.18</v>
      </c>
      <c r="BC47" s="20">
        <f>AV24</f>
        <v>63170</v>
      </c>
      <c r="BE47" s="30"/>
      <c r="BF47" s="20" t="s">
        <v>6</v>
      </c>
      <c r="BG47" s="20">
        <f t="shared" ref="BG47:BI48" si="19">BG25+BG28+BG31+BG34+BG37+BG40</f>
        <v>263853.4213676994</v>
      </c>
      <c r="BH47" s="20">
        <f t="shared" si="19"/>
        <v>201479.27206239881</v>
      </c>
      <c r="BI47" s="20">
        <f t="shared" si="19"/>
        <v>250811.86577064623</v>
      </c>
      <c r="BL47" s="3" t="s">
        <v>6</v>
      </c>
      <c r="BM47" s="3">
        <f>BG47/BG49</f>
        <v>2.591067204008779E-2</v>
      </c>
      <c r="BN47" s="3">
        <f>BH47/BH49</f>
        <v>2.5459357215637201E-2</v>
      </c>
      <c r="BO47" s="3">
        <f>BI47/BI49</f>
        <v>2.6608965561611481E-2</v>
      </c>
    </row>
    <row r="48" spans="27:67" x14ac:dyDescent="0.25">
      <c r="AA48"/>
      <c r="AB48"/>
      <c r="AC48"/>
      <c r="AD48"/>
      <c r="AE48"/>
      <c r="AF48"/>
      <c r="AG48"/>
      <c r="AH48" s="90"/>
      <c r="AI48" s="39" t="s">
        <v>72</v>
      </c>
      <c r="AJ48" s="40">
        <f>SUM(AJ46:AJ47)</f>
        <v>1945566.8564675725</v>
      </c>
      <c r="AK48" s="40">
        <f>SUM(AK46:AK47)</f>
        <v>1477427.0366715908</v>
      </c>
      <c r="AL48" s="56">
        <f>SUM(AL46:AL47)</f>
        <v>2262582.9647491695</v>
      </c>
      <c r="AM48" s="61"/>
      <c r="AN48" s="62">
        <f>SUM(AN46:AN47)</f>
        <v>2707157.7387524717</v>
      </c>
      <c r="AO48" s="63">
        <f>SUM(AO46:AO47)</f>
        <v>1977702.0221549161</v>
      </c>
      <c r="AP48" s="63">
        <f>SUM(AP46:AP47)</f>
        <v>2982893.8849953166</v>
      </c>
      <c r="AQ48" s="63">
        <f>SUM(AQ46:AQ47)</f>
        <v>2389365.4798055352</v>
      </c>
      <c r="AY48" s="30"/>
      <c r="AZ48" s="20" t="s">
        <v>0</v>
      </c>
      <c r="BA48" s="20">
        <f>SUM(BA46:BA47)</f>
        <v>105405.73000000001</v>
      </c>
      <c r="BB48" s="20">
        <f>SUM(BB46:BB47)</f>
        <v>35877.18</v>
      </c>
      <c r="BC48" s="20">
        <f>SUM(BC46:BC47)</f>
        <v>63170</v>
      </c>
      <c r="BE48" s="30"/>
      <c r="BF48" s="20" t="s">
        <v>31</v>
      </c>
      <c r="BG48" s="20">
        <f t="shared" si="19"/>
        <v>9919341.4011933524</v>
      </c>
      <c r="BH48" s="20">
        <f t="shared" si="19"/>
        <v>7712281.8789320085</v>
      </c>
      <c r="BI48" s="20">
        <f t="shared" si="19"/>
        <v>9175028.6536552683</v>
      </c>
      <c r="BL48" s="3" t="s">
        <v>31</v>
      </c>
      <c r="BM48" s="3">
        <f>BG48/BG49</f>
        <v>0.97408932795991221</v>
      </c>
      <c r="BN48" s="3">
        <f>BH48/BH49</f>
        <v>0.97454064278436281</v>
      </c>
      <c r="BO48" s="3">
        <f>BI48/BI49</f>
        <v>0.97339103443838859</v>
      </c>
    </row>
    <row r="49" spans="27:67" x14ac:dyDescent="0.25">
      <c r="AA49"/>
      <c r="AB49"/>
      <c r="AC49"/>
      <c r="AD49"/>
      <c r="AE49"/>
      <c r="AF49"/>
      <c r="AG49"/>
      <c r="AH49" s="38"/>
      <c r="AI49" s="38"/>
      <c r="AJ49" s="38"/>
      <c r="AK49" s="38"/>
      <c r="AL49" s="52"/>
      <c r="AM49" s="50"/>
      <c r="AN49" s="54"/>
      <c r="AO49" s="38"/>
      <c r="AP49" s="38"/>
      <c r="AQ49" s="38"/>
      <c r="AY49" s="30" t="s">
        <v>24</v>
      </c>
      <c r="AZ49" s="20" t="s">
        <v>22</v>
      </c>
      <c r="BA49" s="20">
        <f>U25</f>
        <v>9822.982719561418</v>
      </c>
      <c r="BB49" s="20">
        <f>V25</f>
        <v>10787.671466342599</v>
      </c>
      <c r="BC49" s="20">
        <f>W25</f>
        <v>19920.473216437698</v>
      </c>
      <c r="BE49" s="30"/>
      <c r="BF49" s="20" t="s">
        <v>0</v>
      </c>
      <c r="BG49" s="20">
        <f>SUM(BG47:BG48)</f>
        <v>10183194.822561052</v>
      </c>
      <c r="BH49" s="20">
        <f>SUM(BH47:BH48)</f>
        <v>7913761.150994407</v>
      </c>
      <c r="BI49" s="20">
        <f>SUM(BI47:BI48)</f>
        <v>9425840.5194259137</v>
      </c>
      <c r="BL49" s="3" t="s">
        <v>0</v>
      </c>
      <c r="BM49" s="3">
        <f>SUM(BM47:BM48)</f>
        <v>1</v>
      </c>
      <c r="BN49" s="3">
        <f>SUM(BN47:BN48)</f>
        <v>1</v>
      </c>
      <c r="BO49" s="3">
        <f>SUM(BO47:BO48)</f>
        <v>1</v>
      </c>
    </row>
    <row r="50" spans="27:67" x14ac:dyDescent="0.25">
      <c r="AA50"/>
      <c r="AB50"/>
      <c r="AC50"/>
      <c r="AD50"/>
      <c r="AE50"/>
      <c r="AF50"/>
      <c r="AG50"/>
      <c r="AH50"/>
      <c r="AI50"/>
      <c r="AJ50"/>
      <c r="AK50"/>
      <c r="AL50"/>
      <c r="AY50" s="30"/>
      <c r="AZ50" s="20" t="s">
        <v>23</v>
      </c>
      <c r="BA50" s="20">
        <f>AT25</f>
        <v>64125.310000000005</v>
      </c>
      <c r="BB50" s="20">
        <f>AU25</f>
        <v>101240.54000000001</v>
      </c>
      <c r="BC50" s="20">
        <f>AV25</f>
        <v>75987.88</v>
      </c>
      <c r="BE50" s="30"/>
      <c r="BF50" s="30"/>
      <c r="BG50" s="30"/>
      <c r="BH50" s="30"/>
      <c r="BI50" s="30"/>
    </row>
    <row r="51" spans="27:67" x14ac:dyDescent="0.25">
      <c r="AA51"/>
      <c r="AB51"/>
      <c r="AC51"/>
      <c r="AD51"/>
      <c r="AE51"/>
      <c r="AF51"/>
      <c r="AG51"/>
      <c r="AH51"/>
      <c r="AI51"/>
      <c r="AJ51"/>
      <c r="AK51"/>
      <c r="AL51"/>
      <c r="AY51" s="30"/>
      <c r="AZ51" s="20" t="s">
        <v>0</v>
      </c>
      <c r="BA51" s="20">
        <f>SUM(BA49:BA50)</f>
        <v>73948.292719561417</v>
      </c>
      <c r="BB51" s="20">
        <f>SUM(BB49:BB50)</f>
        <v>112028.2114663426</v>
      </c>
      <c r="BC51" s="20">
        <f>SUM(BC49:BC50)</f>
        <v>95908.35321643771</v>
      </c>
      <c r="BE51" s="30"/>
      <c r="BF51" s="35" t="s">
        <v>32</v>
      </c>
      <c r="BG51" s="30"/>
      <c r="BH51" s="30"/>
      <c r="BI51" s="30"/>
    </row>
    <row r="52" spans="27:67" x14ac:dyDescent="0.25">
      <c r="AA52"/>
      <c r="AB52"/>
      <c r="AC52"/>
      <c r="AD52"/>
      <c r="AE52"/>
      <c r="AF52"/>
      <c r="AG52"/>
      <c r="AH52"/>
      <c r="AI52"/>
      <c r="AJ52"/>
      <c r="AK52"/>
      <c r="AL52"/>
      <c r="AY52" s="30" t="s">
        <v>25</v>
      </c>
      <c r="AZ52" s="20" t="s">
        <v>22</v>
      </c>
      <c r="BA52" s="20">
        <f>U26</f>
        <v>0</v>
      </c>
      <c r="BB52" s="20"/>
      <c r="BC52" s="20"/>
      <c r="BE52" s="30"/>
      <c r="BF52" s="30"/>
      <c r="BG52" s="4" t="s">
        <v>14</v>
      </c>
      <c r="BH52" s="4" t="s">
        <v>15</v>
      </c>
      <c r="BI52" s="4" t="s">
        <v>29</v>
      </c>
      <c r="BM52" s="4" t="s">
        <v>14</v>
      </c>
      <c r="BN52" s="4" t="s">
        <v>15</v>
      </c>
      <c r="BO52" s="4" t="s">
        <v>29</v>
      </c>
    </row>
    <row r="53" spans="27:67" x14ac:dyDescent="0.25">
      <c r="AH53" s="73" t="s">
        <v>78</v>
      </c>
      <c r="AI53" s="73"/>
      <c r="AJ53" s="73"/>
      <c r="AK53" s="73"/>
      <c r="AY53" s="30"/>
      <c r="AZ53" s="20" t="s">
        <v>23</v>
      </c>
      <c r="BA53" s="20">
        <f>AT26</f>
        <v>25000</v>
      </c>
      <c r="BB53" s="20">
        <f>AU26</f>
        <v>34560.039999999994</v>
      </c>
      <c r="BC53" s="20">
        <f>AV26</f>
        <v>28690</v>
      </c>
      <c r="BE53" s="30"/>
      <c r="BF53" s="20" t="s">
        <v>6</v>
      </c>
      <c r="BG53" s="20">
        <f>BG47</f>
        <v>263853.4213676994</v>
      </c>
      <c r="BH53" s="20">
        <f>BH47</f>
        <v>201479.27206239881</v>
      </c>
      <c r="BI53" s="20">
        <f>BI47</f>
        <v>250811.86577064623</v>
      </c>
      <c r="BL53" s="3" t="s">
        <v>31</v>
      </c>
      <c r="BM53" s="3">
        <f>BG54/BG55*100</f>
        <v>96.888229386826737</v>
      </c>
      <c r="BN53" s="3">
        <f>BH54/BH55*100</f>
        <v>97.160209430496636</v>
      </c>
      <c r="BO53" s="3">
        <f>BI54/BI55*100</f>
        <v>96.549338462621066</v>
      </c>
    </row>
    <row r="54" spans="27:67" x14ac:dyDescent="0.25">
      <c r="AH54" s="42" t="s">
        <v>75</v>
      </c>
      <c r="AI54" s="42"/>
      <c r="AJ54" s="42" t="s">
        <v>14</v>
      </c>
      <c r="AK54" s="42" t="s">
        <v>15</v>
      </c>
      <c r="AL54" s="42" t="s">
        <v>73</v>
      </c>
      <c r="AM54" s="42" t="s">
        <v>0</v>
      </c>
      <c r="AN54" s="38" t="s">
        <v>79</v>
      </c>
      <c r="AQ54" s="42" t="s">
        <v>75</v>
      </c>
      <c r="AR54" s="96" t="s">
        <v>80</v>
      </c>
      <c r="AS54" s="96"/>
      <c r="AT54" s="96"/>
      <c r="AU54" s="96"/>
      <c r="AY54" s="30"/>
      <c r="AZ54" s="20" t="s">
        <v>0</v>
      </c>
      <c r="BA54" s="20">
        <f>SUM(BA52:BA53)</f>
        <v>25000</v>
      </c>
      <c r="BB54" s="20">
        <f>SUM(BB52:BB53)</f>
        <v>34560.039999999994</v>
      </c>
      <c r="BC54" s="20">
        <f>SUM(BC52:BC53)</f>
        <v>28690</v>
      </c>
      <c r="BE54" s="30"/>
      <c r="BF54" s="20" t="s">
        <v>31</v>
      </c>
      <c r="BG54" s="20">
        <f>BI58</f>
        <v>8215351.9625610514</v>
      </c>
      <c r="BH54" s="20">
        <f>BI59</f>
        <v>6893384.4909944069</v>
      </c>
      <c r="BI54" s="20">
        <f>BI60</f>
        <v>7017703.549425914</v>
      </c>
      <c r="BL54" s="3" t="s">
        <v>6</v>
      </c>
      <c r="BM54" s="3">
        <f>BG53/BG55*100</f>
        <v>3.1117706131732552</v>
      </c>
      <c r="BN54" s="3">
        <f>BH53/BH55*100</f>
        <v>2.8397905695033665</v>
      </c>
      <c r="BO54" s="3">
        <f>BI53/BI55*100</f>
        <v>3.4506615373789309</v>
      </c>
    </row>
    <row r="55" spans="27:67" x14ac:dyDescent="0.25">
      <c r="AH55" s="42" t="s">
        <v>76</v>
      </c>
      <c r="AI55" s="42"/>
      <c r="AJ55" s="42"/>
      <c r="AK55" s="42"/>
      <c r="AL55" s="42"/>
      <c r="AM55" s="66"/>
      <c r="AN55" s="38"/>
      <c r="AQ55" s="66"/>
      <c r="AR55" s="38">
        <v>2012</v>
      </c>
      <c r="AS55" s="38">
        <v>2013</v>
      </c>
      <c r="AT55" s="38">
        <v>2014</v>
      </c>
      <c r="AU55" s="38" t="s">
        <v>0</v>
      </c>
      <c r="AY55" s="30" t="s">
        <v>26</v>
      </c>
      <c r="AZ55" s="20" t="s">
        <v>22</v>
      </c>
      <c r="BA55" s="9">
        <f>U27</f>
        <v>461.98864813799628</v>
      </c>
      <c r="BB55" s="9">
        <f>V27</f>
        <v>932.38059605621788</v>
      </c>
      <c r="BC55" s="9">
        <f>W27</f>
        <v>188.01255420850555</v>
      </c>
      <c r="BE55" s="30"/>
      <c r="BF55" s="20" t="s">
        <v>0</v>
      </c>
      <c r="BG55" s="20">
        <f>SUM(BG53:BG54)</f>
        <v>8479205.3839287516</v>
      </c>
      <c r="BH55" s="20">
        <f>SUM(BH53:BH54)</f>
        <v>7094863.7630568054</v>
      </c>
      <c r="BI55" s="20">
        <f>SUM(BI53:BI54)</f>
        <v>7268515.4151965603</v>
      </c>
      <c r="BL55" s="3" t="s">
        <v>0</v>
      </c>
      <c r="BM55" s="3">
        <f>SUM(BM53:BM54)</f>
        <v>99.999999999999986</v>
      </c>
      <c r="BN55" s="3">
        <f>SUM(BN53:BN54)</f>
        <v>100</v>
      </c>
      <c r="BO55" s="3">
        <f>SUM(BO53:BO54)</f>
        <v>100</v>
      </c>
    </row>
    <row r="56" spans="27:67" x14ac:dyDescent="0.25">
      <c r="AH56" s="91">
        <v>2012</v>
      </c>
      <c r="AI56" s="67" t="s">
        <v>77</v>
      </c>
      <c r="AJ56" s="67">
        <v>45749.753415508465</v>
      </c>
      <c r="AK56" s="67">
        <v>38328.610058893515</v>
      </c>
      <c r="AL56" s="67">
        <v>34048.707627429074</v>
      </c>
      <c r="AM56" s="68">
        <f>AJ56+AK56+AL56</f>
        <v>118127.07110183105</v>
      </c>
      <c r="AN56" s="74">
        <f>AM56/AM58*100</f>
        <v>3.5475064665793901</v>
      </c>
      <c r="AO56" s="3">
        <f>AM56+AM60+AM64</f>
        <v>352780.5710348495</v>
      </c>
      <c r="AQ56" s="66" t="s">
        <v>1</v>
      </c>
      <c r="AR56" s="40">
        <f>AN39</f>
        <v>1920378.0413256972</v>
      </c>
      <c r="AS56" s="40">
        <f>AN43</f>
        <v>1864978.5920951441</v>
      </c>
      <c r="AT56" s="40">
        <f>AN47</f>
        <v>2707157.7387524717</v>
      </c>
      <c r="AU56" s="76">
        <f>AR56+AS56+AT56</f>
        <v>6492514.3721733131</v>
      </c>
      <c r="AY56" s="30"/>
      <c r="AZ56" s="20" t="s">
        <v>23</v>
      </c>
      <c r="BA56" s="9">
        <f>AT27</f>
        <v>18497.86</v>
      </c>
      <c r="BB56" s="9">
        <f>AU27</f>
        <v>6572.3600000000006</v>
      </c>
      <c r="BC56" s="9">
        <f>AV27</f>
        <v>26350</v>
      </c>
      <c r="BE56" s="30"/>
      <c r="BF56" s="30"/>
      <c r="BG56" s="30"/>
      <c r="BH56" s="30"/>
      <c r="BI56" s="30"/>
      <c r="BK56" t="s">
        <v>37</v>
      </c>
    </row>
    <row r="57" spans="27:67" x14ac:dyDescent="0.25">
      <c r="AH57" s="92"/>
      <c r="AI57" s="67" t="s">
        <v>71</v>
      </c>
      <c r="AJ57" s="67">
        <v>1119450.9569219544</v>
      </c>
      <c r="AK57" s="67">
        <v>945814.16447716218</v>
      </c>
      <c r="AL57" s="67">
        <v>1146469.8448114933</v>
      </c>
      <c r="AM57" s="68">
        <f>AJ57+AK57+AL57</f>
        <v>3211734.9662106102</v>
      </c>
      <c r="AN57" s="74">
        <f>AM57/AM58*100</f>
        <v>96.452493533420636</v>
      </c>
      <c r="AO57" s="3">
        <f>AM57+AM61+AM65</f>
        <v>13205247.258020017</v>
      </c>
      <c r="AQ57" s="42" t="s">
        <v>2</v>
      </c>
      <c r="AR57" s="63">
        <f>AO39</f>
        <v>1154669.7062089285</v>
      </c>
      <c r="AS57" s="63">
        <f>AO43</f>
        <v>1921957.1412235515</v>
      </c>
      <c r="AT57" s="63">
        <f>AO47</f>
        <v>1977702.0221549161</v>
      </c>
      <c r="AU57" s="76">
        <f>AR57+AS57+AT57</f>
        <v>5054328.8695873963</v>
      </c>
      <c r="AY57" s="30"/>
      <c r="AZ57" s="20" t="s">
        <v>0</v>
      </c>
      <c r="BA57" s="20">
        <f>SUM(BA55:BA56)</f>
        <v>18959.848648137995</v>
      </c>
      <c r="BB57" s="20">
        <f>SUM(BB55:BB56)</f>
        <v>7504.7405960562182</v>
      </c>
      <c r="BC57" s="20">
        <f>SUM(BC55:BC56)</f>
        <v>26538.012554208504</v>
      </c>
      <c r="BE57" s="30"/>
      <c r="BF57" s="30" t="s">
        <v>33</v>
      </c>
      <c r="BG57" s="30" t="s">
        <v>35</v>
      </c>
      <c r="BH57" s="30" t="s">
        <v>40</v>
      </c>
      <c r="BI57" s="30" t="s">
        <v>41</v>
      </c>
      <c r="BJ57" t="s">
        <v>36</v>
      </c>
      <c r="BK57" s="14" t="s">
        <v>42</v>
      </c>
      <c r="BL57" s="1" t="s">
        <v>43</v>
      </c>
      <c r="BM57" t="s">
        <v>6</v>
      </c>
      <c r="BN57" t="s">
        <v>46</v>
      </c>
    </row>
    <row r="58" spans="27:67" x14ac:dyDescent="0.25">
      <c r="AH58" s="93"/>
      <c r="AI58" s="69" t="s">
        <v>72</v>
      </c>
      <c r="AJ58" s="69">
        <v>1165200.7103374628</v>
      </c>
      <c r="AK58" s="69">
        <v>984142.77453605575</v>
      </c>
      <c r="AL58" s="69">
        <v>1180518.5524389225</v>
      </c>
      <c r="AM58" s="70">
        <f>AJ58+AK58+AL58</f>
        <v>3329862.0373124406</v>
      </c>
      <c r="AN58" s="38"/>
      <c r="AQ58" s="75" t="s">
        <v>3</v>
      </c>
      <c r="AR58" s="63">
        <f>AP39</f>
        <v>1871626.0676305764</v>
      </c>
      <c r="AS58" s="63">
        <f>AP43</f>
        <v>2854962.6124390308</v>
      </c>
      <c r="AT58" s="63">
        <f>AP47</f>
        <v>2982893.8849953166</v>
      </c>
      <c r="AU58" s="76">
        <f>AR58+AS58+AT58</f>
        <v>7709482.5650649238</v>
      </c>
      <c r="AY58" s="30" t="s">
        <v>27</v>
      </c>
      <c r="AZ58" s="20" t="s">
        <v>22</v>
      </c>
      <c r="BA58" s="20">
        <f>U28</f>
        <v>0</v>
      </c>
      <c r="BB58" s="20">
        <f>V28</f>
        <v>0</v>
      </c>
      <c r="BC58" s="20">
        <f>W28</f>
        <v>0</v>
      </c>
      <c r="BE58" s="30"/>
      <c r="BF58" s="30" t="s">
        <v>14</v>
      </c>
      <c r="BG58" s="36">
        <v>87625</v>
      </c>
      <c r="BH58" s="20">
        <f>BG49</f>
        <v>10183194.822561052</v>
      </c>
      <c r="BI58" s="20">
        <f>BH58-BG41</f>
        <v>8215351.9625610514</v>
      </c>
      <c r="BJ58" s="3">
        <f>BG47</f>
        <v>263853.4213676994</v>
      </c>
      <c r="BK58" s="15">
        <f>BH58/BG58</f>
        <v>116.21335032879945</v>
      </c>
      <c r="BL58" s="8">
        <f>BI58/BG58</f>
        <v>93.755799858043389</v>
      </c>
      <c r="BM58" s="8">
        <f>BJ58/BG58</f>
        <v>3.0111660070493511</v>
      </c>
      <c r="BN58" s="3">
        <f>(BI58+BJ58)/BG58</f>
        <v>96.766965865092743</v>
      </c>
    </row>
    <row r="59" spans="27:67" x14ac:dyDescent="0.25">
      <c r="AH59" s="104"/>
      <c r="AI59" s="105"/>
      <c r="AJ59" s="105"/>
      <c r="AK59" s="105"/>
      <c r="AL59" s="105"/>
      <c r="AM59" s="106"/>
      <c r="AN59" s="38"/>
      <c r="AQ59" s="42" t="s">
        <v>56</v>
      </c>
      <c r="AR59" s="40">
        <f>AQ39</f>
        <v>1342621.8380471058</v>
      </c>
      <c r="AS59" s="40">
        <f>AQ43</f>
        <v>1733699.1632898904</v>
      </c>
      <c r="AT59" s="40">
        <f>AQ47</f>
        <v>2389365.4798055352</v>
      </c>
      <c r="AU59" s="76">
        <f>AR59+AS59+AT59</f>
        <v>5465686.4811425321</v>
      </c>
      <c r="AY59" s="30"/>
      <c r="AZ59" s="20" t="s">
        <v>23</v>
      </c>
      <c r="BA59" s="20">
        <f>AT28</f>
        <v>40539.550000000003</v>
      </c>
      <c r="BB59" s="20">
        <f>AU28</f>
        <v>11509.1</v>
      </c>
      <c r="BC59" s="20">
        <f>AV28</f>
        <v>36505.5</v>
      </c>
      <c r="BE59" s="30"/>
      <c r="BF59" s="30" t="s">
        <v>15</v>
      </c>
      <c r="BG59" s="36">
        <v>96379</v>
      </c>
      <c r="BH59" s="20">
        <f>BH49</f>
        <v>7913761.150994407</v>
      </c>
      <c r="BI59" s="20">
        <f>BH59-BH42</f>
        <v>6893384.4909944069</v>
      </c>
      <c r="BJ59" s="3">
        <f>BH47</f>
        <v>201479.27206239881</v>
      </c>
      <c r="BK59" s="15">
        <f>BH59/BG59</f>
        <v>82.110845215185947</v>
      </c>
      <c r="BL59" s="8">
        <f>BI59/BG59</f>
        <v>71.52371876647824</v>
      </c>
      <c r="BM59" s="8">
        <f>BJ59/BG59</f>
        <v>2.090489339611314</v>
      </c>
      <c r="BN59" s="3">
        <f>(BI59+BJ59)/BG59</f>
        <v>73.614208106089563</v>
      </c>
    </row>
    <row r="60" spans="27:67" x14ac:dyDescent="0.25">
      <c r="AH60" s="91">
        <v>2013</v>
      </c>
      <c r="AI60" s="71" t="s">
        <v>77</v>
      </c>
      <c r="AJ60" s="71">
        <v>56277.176334375261</v>
      </c>
      <c r="AK60" s="71">
        <v>40558.45810649592</v>
      </c>
      <c r="AL60" s="71">
        <v>48072.237972701776</v>
      </c>
      <c r="AM60" s="72">
        <f>AJ60+AK60+AL60</f>
        <v>144907.87241357297</v>
      </c>
      <c r="AN60" s="74">
        <f>AM60/AM62*100</f>
        <v>3.1899842694026912</v>
      </c>
      <c r="AQ60" s="66" t="s">
        <v>0</v>
      </c>
      <c r="AR60" s="40">
        <f>SUM(AR56:AR59)</f>
        <v>6289295.653212308</v>
      </c>
      <c r="AS60" s="40">
        <f>SUM(AS56:AS59)</f>
        <v>8375597.5090476172</v>
      </c>
      <c r="AT60" s="40">
        <f>SUM(AT56:AT59)</f>
        <v>10057119.125708239</v>
      </c>
      <c r="AU60" s="40">
        <f>SUM(AU56:AU59)</f>
        <v>24722012.287968162</v>
      </c>
      <c r="AY60" s="30"/>
      <c r="AZ60" s="20" t="s">
        <v>0</v>
      </c>
      <c r="BA60" s="20">
        <f>SUM(BA58:BA59)</f>
        <v>40539.550000000003</v>
      </c>
      <c r="BB60" s="20">
        <f>SUM(BB58:BB59)</f>
        <v>11509.1</v>
      </c>
      <c r="BC60" s="20">
        <f>SUM(BC58:BC59)</f>
        <v>36505.5</v>
      </c>
      <c r="BE60" s="30"/>
      <c r="BF60" s="30" t="s">
        <v>34</v>
      </c>
      <c r="BG60" s="36">
        <v>134739</v>
      </c>
      <c r="BH60" s="20">
        <f>BI49</f>
        <v>9425840.5194259137</v>
      </c>
      <c r="BI60" s="20">
        <f>BH60-BI42</f>
        <v>7017703.549425914</v>
      </c>
      <c r="BJ60" s="3">
        <f>BI47</f>
        <v>250811.86577064623</v>
      </c>
      <c r="BK60" s="15">
        <f>BH60/BG60</f>
        <v>69.956289711411799</v>
      </c>
      <c r="BL60" s="8">
        <f>BI60/BG60</f>
        <v>52.083684378137839</v>
      </c>
      <c r="BM60" s="8">
        <f>BJ60/BG60</f>
        <v>1.861464503749072</v>
      </c>
      <c r="BN60" s="3">
        <f>(BI60+BJ60)/BG60</f>
        <v>53.945148881886908</v>
      </c>
    </row>
    <row r="61" spans="27:67" x14ac:dyDescent="0.25">
      <c r="AH61" s="92"/>
      <c r="AI61" s="67" t="s">
        <v>71</v>
      </c>
      <c r="AJ61" s="67">
        <v>1849307.3862010096</v>
      </c>
      <c r="AK61" s="67">
        <v>1396276.2385648768</v>
      </c>
      <c r="AL61" s="67">
        <v>1152097.4366746331</v>
      </c>
      <c r="AM61" s="68">
        <f>AJ61+AK61+AL61</f>
        <v>4397681.06144052</v>
      </c>
      <c r="AN61" s="74">
        <f>AM61/AM62*100</f>
        <v>96.810015730597314</v>
      </c>
      <c r="AQ61" s="62"/>
      <c r="AR61" s="63"/>
      <c r="AS61" s="63"/>
      <c r="AT61" s="63"/>
      <c r="AY61" s="30" t="s">
        <v>28</v>
      </c>
      <c r="AZ61" s="20" t="s">
        <v>22</v>
      </c>
      <c r="BA61" s="20">
        <f>U29</f>
        <v>0</v>
      </c>
      <c r="BB61" s="20">
        <f>V29</f>
        <v>0</v>
      </c>
      <c r="BC61" s="20">
        <f>W29</f>
        <v>0</v>
      </c>
      <c r="BE61" s="30"/>
      <c r="BF61" s="30" t="s">
        <v>0</v>
      </c>
      <c r="BG61" s="36">
        <f>SUM(BG58:BG60)</f>
        <v>318743</v>
      </c>
      <c r="BH61" s="37">
        <f>SUM(BH58:BH60)</f>
        <v>27522796.492981374</v>
      </c>
      <c r="BI61" s="37">
        <f>SUM(BI58:BI60)</f>
        <v>22126440.002981372</v>
      </c>
      <c r="BJ61" s="11">
        <f>SUM(BJ58:BJ60)</f>
        <v>716144.55920074449</v>
      </c>
      <c r="BK61" s="15">
        <f>BH61/BG61</f>
        <v>86.347924481420378</v>
      </c>
      <c r="BL61" s="8">
        <f>BI61/BG61</f>
        <v>69.417806831777867</v>
      </c>
      <c r="BM61" s="8">
        <f>BJ61/BG61</f>
        <v>2.2467773698583011</v>
      </c>
      <c r="BN61" s="3">
        <f>(BI61+BJ61)/BG61</f>
        <v>71.664584201636174</v>
      </c>
    </row>
    <row r="62" spans="27:67" x14ac:dyDescent="0.25">
      <c r="AH62" s="93"/>
      <c r="AI62" s="67" t="s">
        <v>72</v>
      </c>
      <c r="AJ62" s="67">
        <v>1905584.5625353849</v>
      </c>
      <c r="AK62" s="67">
        <f>SUM(AK60:AK61)</f>
        <v>1436834.6966713727</v>
      </c>
      <c r="AL62" s="67">
        <v>1200169.6746473347</v>
      </c>
      <c r="AM62" s="68">
        <f>AJ62+AK62+AL62</f>
        <v>4542588.9338540928</v>
      </c>
      <c r="AN62" s="38"/>
      <c r="AQ62" s="64"/>
      <c r="AR62" s="65"/>
      <c r="AS62" s="65"/>
      <c r="AT62" s="65"/>
      <c r="AY62" s="30"/>
      <c r="AZ62" s="20" t="s">
        <v>23</v>
      </c>
      <c r="BA62" s="20">
        <f>AT29</f>
        <v>0</v>
      </c>
      <c r="BB62" s="20">
        <f>AU29</f>
        <v>0</v>
      </c>
      <c r="BC62" s="20">
        <f>AV29</f>
        <v>0</v>
      </c>
      <c r="BE62" s="30"/>
      <c r="BF62" s="30"/>
      <c r="BG62" s="30"/>
      <c r="BH62" s="30"/>
      <c r="BI62" s="30"/>
    </row>
    <row r="63" spans="27:67" x14ac:dyDescent="0.25">
      <c r="AH63" s="104"/>
      <c r="AI63" s="105"/>
      <c r="AJ63" s="105"/>
      <c r="AK63" s="105"/>
      <c r="AL63" s="105"/>
      <c r="AM63" s="106"/>
      <c r="AN63" s="38"/>
      <c r="AQ63" s="53"/>
      <c r="AR63" s="53"/>
      <c r="AS63" s="53"/>
      <c r="AT63" s="54"/>
      <c r="AY63" s="30"/>
      <c r="AZ63" s="20" t="s">
        <v>0</v>
      </c>
      <c r="BA63" s="20">
        <f>SUM(BA61:BA62)</f>
        <v>0</v>
      </c>
      <c r="BB63" s="20">
        <f>SUM(BB61:BB62)</f>
        <v>0</v>
      </c>
      <c r="BC63" s="20">
        <f>SUM(BC61:BC62)</f>
        <v>0</v>
      </c>
      <c r="BE63" s="30"/>
      <c r="BF63" s="30" t="s">
        <v>38</v>
      </c>
      <c r="BG63" s="12">
        <v>2.0299999999999998</v>
      </c>
      <c r="BH63" s="30"/>
      <c r="BI63" s="30"/>
    </row>
    <row r="64" spans="27:67" x14ac:dyDescent="0.25">
      <c r="AH64" s="91">
        <v>2014</v>
      </c>
      <c r="AI64" s="67" t="s">
        <v>77</v>
      </c>
      <c r="AJ64" s="67">
        <v>27950.125111051966</v>
      </c>
      <c r="AK64" s="67">
        <v>20363.80477175285</v>
      </c>
      <c r="AL64" s="67">
        <v>41431.697636640696</v>
      </c>
      <c r="AM64" s="68">
        <f>AJ64+AK64+AL64</f>
        <v>89745.627519445523</v>
      </c>
      <c r="AN64" s="74">
        <f>AM64/AM65*100</f>
        <v>1.6037943930901812</v>
      </c>
      <c r="AR64" s="50"/>
      <c r="AS64" s="50"/>
      <c r="AT64" s="50"/>
      <c r="AY64" s="30"/>
      <c r="AZ64" s="30"/>
      <c r="BA64" s="20">
        <f>BA48+BA51+BA54+BA57+BA60+BA63</f>
        <v>263853.4213676994</v>
      </c>
      <c r="BB64" s="20">
        <f>BB48+BB51+BB54+BB57+BB60+BB63</f>
        <v>201479.27206239881</v>
      </c>
      <c r="BC64" s="20">
        <f>BC48+BC51+BC54+BC57+BC60+BC63</f>
        <v>250811.86577064623</v>
      </c>
      <c r="BE64" s="30"/>
      <c r="BF64" s="30"/>
      <c r="BG64" s="30" t="s">
        <v>39</v>
      </c>
      <c r="BH64" s="30"/>
      <c r="BI64" s="30"/>
    </row>
    <row r="65" spans="28:62" x14ac:dyDescent="0.25">
      <c r="AH65" s="92"/>
      <c r="AI65" s="67" t="s">
        <v>71</v>
      </c>
      <c r="AJ65" s="67">
        <v>1917616.7313565204</v>
      </c>
      <c r="AK65" s="67">
        <v>1457063.231899838</v>
      </c>
      <c r="AL65" s="67">
        <v>2221151.2671125289</v>
      </c>
      <c r="AM65" s="68">
        <f>AJ65+AK65+AL65</f>
        <v>5595831.2303688871</v>
      </c>
      <c r="AN65" s="74">
        <f>AM65/AM66*100</f>
        <v>98.421521162009626</v>
      </c>
      <c r="AQ65" s="62"/>
      <c r="AR65" s="63"/>
      <c r="AS65" s="63"/>
      <c r="AT65" s="63"/>
      <c r="BE65" s="30"/>
      <c r="BF65" s="30" t="s">
        <v>33</v>
      </c>
      <c r="BG65" s="30" t="s">
        <v>44</v>
      </c>
      <c r="BH65" s="30" t="s">
        <v>45</v>
      </c>
      <c r="BI65" s="30" t="s">
        <v>6</v>
      </c>
      <c r="BJ65" t="s">
        <v>46</v>
      </c>
    </row>
    <row r="66" spans="28:62" x14ac:dyDescent="0.25">
      <c r="AH66" s="93"/>
      <c r="AI66" s="67" t="s">
        <v>72</v>
      </c>
      <c r="AJ66" s="67">
        <v>1945566.8564675725</v>
      </c>
      <c r="AK66" s="67">
        <v>1477427.0366715908</v>
      </c>
      <c r="AL66" s="67">
        <v>2262582.9647491695</v>
      </c>
      <c r="AM66" s="68">
        <f>AJ66+AK66+AL66</f>
        <v>5685576.8578883326</v>
      </c>
      <c r="AN66" s="38"/>
      <c r="AQ66" s="62"/>
      <c r="AR66" s="63"/>
      <c r="AS66" s="63"/>
      <c r="AT66" s="63"/>
      <c r="BE66" s="30"/>
      <c r="BF66" s="30" t="s">
        <v>14</v>
      </c>
      <c r="BG66" s="37">
        <f>BK58/$BG$63</f>
        <v>57.247955826994811</v>
      </c>
      <c r="BH66" s="37">
        <f>BL58/$BG$63</f>
        <v>46.185123082780002</v>
      </c>
      <c r="BI66" s="37">
        <f>BM58/$BG$63</f>
        <v>1.4833330083986953</v>
      </c>
      <c r="BJ66" s="3">
        <f t="shared" ref="BG66:BJ69" si="20">BN58/$BG$63</f>
        <v>47.668456091178697</v>
      </c>
    </row>
    <row r="67" spans="28:62" x14ac:dyDescent="0.25">
      <c r="BE67" s="30"/>
      <c r="BF67" s="30" t="s">
        <v>15</v>
      </c>
      <c r="BG67" s="37">
        <f>BK59/$BG$63</f>
        <v>40.448692224229532</v>
      </c>
      <c r="BH67" s="37">
        <f t="shared" si="20"/>
        <v>35.233358998265146</v>
      </c>
      <c r="BI67" s="37">
        <f t="shared" si="20"/>
        <v>1.0297977042420268</v>
      </c>
      <c r="BJ67" s="3">
        <f t="shared" si="20"/>
        <v>36.263156702507175</v>
      </c>
    </row>
    <row r="68" spans="28:62" x14ac:dyDescent="0.25">
      <c r="BE68" s="30"/>
      <c r="BF68" s="30" t="s">
        <v>34</v>
      </c>
      <c r="BG68" s="37">
        <f t="shared" si="20"/>
        <v>34.461226458823546</v>
      </c>
      <c r="BH68" s="37">
        <f t="shared" si="20"/>
        <v>25.656987378393026</v>
      </c>
      <c r="BI68" s="37">
        <f t="shared" si="20"/>
        <v>0.9169775880537302</v>
      </c>
      <c r="BJ68" s="3">
        <f t="shared" si="20"/>
        <v>26.573964966446756</v>
      </c>
    </row>
    <row r="69" spans="28:62" x14ac:dyDescent="0.25">
      <c r="AB69" s="30" t="s">
        <v>87</v>
      </c>
      <c r="BE69" s="30"/>
      <c r="BF69" s="30" t="s">
        <v>0</v>
      </c>
      <c r="BG69" s="37">
        <f t="shared" si="20"/>
        <v>42.535923389862262</v>
      </c>
      <c r="BH69" s="37">
        <f t="shared" si="20"/>
        <v>34.195963956540822</v>
      </c>
      <c r="BI69" s="37">
        <f t="shared" si="20"/>
        <v>1.1067868817035966</v>
      </c>
      <c r="BJ69" s="3">
        <f>BN61/$BG$63</f>
        <v>35.302750838244421</v>
      </c>
    </row>
    <row r="70" spans="28:62" x14ac:dyDescent="0.25">
      <c r="AB70" s="30" t="s">
        <v>88</v>
      </c>
      <c r="AC70" s="94">
        <v>2012</v>
      </c>
      <c r="AD70" s="94"/>
      <c r="AE70" s="94"/>
      <c r="AF70" s="94">
        <v>2013</v>
      </c>
      <c r="AG70" s="94"/>
      <c r="AH70" s="94"/>
      <c r="AI70" s="94">
        <v>2014</v>
      </c>
      <c r="AJ70" s="94"/>
      <c r="AK70" s="94"/>
    </row>
    <row r="71" spans="28:62" x14ac:dyDescent="0.25">
      <c r="AC71" s="30" t="s">
        <v>23</v>
      </c>
      <c r="AD71" s="30" t="s">
        <v>89</v>
      </c>
      <c r="AE71" s="30" t="s">
        <v>90</v>
      </c>
      <c r="AF71" s="30" t="s">
        <v>23</v>
      </c>
      <c r="AG71" s="30" t="s">
        <v>89</v>
      </c>
      <c r="AH71" s="30" t="s">
        <v>90</v>
      </c>
      <c r="AI71" s="30" t="s">
        <v>23</v>
      </c>
      <c r="AJ71" s="30" t="s">
        <v>89</v>
      </c>
      <c r="AK71" s="30" t="s">
        <v>90</v>
      </c>
    </row>
    <row r="72" spans="28:62" x14ac:dyDescent="0.25">
      <c r="AB72" t="s">
        <v>8</v>
      </c>
      <c r="AC72" s="20">
        <f>AE24</f>
        <v>68363.830000000016</v>
      </c>
      <c r="AE72" s="20">
        <f>AC72+AD72</f>
        <v>68363.830000000016</v>
      </c>
      <c r="AF72" s="20">
        <f>AK24</f>
        <v>84614.080000000002</v>
      </c>
      <c r="AG72" s="20" t="e">
        <f>#REF!</f>
        <v>#REF!</v>
      </c>
      <c r="AH72" s="20" t="e">
        <f>AF72+AG72</f>
        <v>#REF!</v>
      </c>
      <c r="AI72" s="20">
        <f>AQ24</f>
        <v>51475</v>
      </c>
      <c r="AJ72" s="20" t="e">
        <f>#REF!</f>
        <v>#REF!</v>
      </c>
      <c r="AK72" s="20" t="e">
        <f>AI72+AJ72</f>
        <v>#REF!</v>
      </c>
    </row>
    <row r="73" spans="28:62" x14ac:dyDescent="0.25">
      <c r="AB73" t="s">
        <v>9</v>
      </c>
      <c r="AC73" s="20">
        <f>AE25</f>
        <v>58752.81</v>
      </c>
      <c r="AD73" s="20" t="e">
        <f>#REF!</f>
        <v>#REF!</v>
      </c>
      <c r="AE73" s="20" t="e">
        <f>AC73+AD73</f>
        <v>#REF!</v>
      </c>
      <c r="AF73" s="20">
        <f>AK25</f>
        <v>91995.390000000014</v>
      </c>
      <c r="AG73" s="20" t="e">
        <f>#REF!</f>
        <v>#REF!</v>
      </c>
      <c r="AH73" s="20" t="e">
        <f>AF73+AG73</f>
        <v>#REF!</v>
      </c>
      <c r="AI73" s="20">
        <f>AQ25</f>
        <v>90605.53</v>
      </c>
      <c r="AJ73" s="20" t="e">
        <f>#REF!</f>
        <v>#REF!</v>
      </c>
      <c r="AK73" s="20" t="e">
        <f>AI73+AJ73</f>
        <v>#REF!</v>
      </c>
    </row>
    <row r="74" spans="28:62" x14ac:dyDescent="0.25">
      <c r="AB74" t="s">
        <v>10</v>
      </c>
      <c r="AC74" s="20">
        <f>AE26</f>
        <v>42890.02</v>
      </c>
      <c r="AD74" s="20" t="e">
        <f>#REF!</f>
        <v>#REF!</v>
      </c>
      <c r="AE74" s="20" t="e">
        <f>AC74+AD74</f>
        <v>#REF!</v>
      </c>
      <c r="AF74" s="20">
        <f>AK26</f>
        <v>45360.020000000004</v>
      </c>
      <c r="AG74" s="20" t="e">
        <f>#REF!</f>
        <v>#REF!</v>
      </c>
      <c r="AH74" s="20" t="e">
        <f>AF74+AG74</f>
        <v>#REF!</v>
      </c>
      <c r="AI74" s="20">
        <f>AQ26</f>
        <v>0</v>
      </c>
      <c r="AJ74" s="20" t="e">
        <f>#REF!</f>
        <v>#REF!</v>
      </c>
      <c r="AK74" s="20" t="e">
        <f>AI74+AJ74</f>
        <v>#REF!</v>
      </c>
    </row>
    <row r="75" spans="28:62" x14ac:dyDescent="0.25">
      <c r="AB75" t="s">
        <v>11</v>
      </c>
      <c r="AC75" s="20">
        <f>AE27</f>
        <v>19299.79</v>
      </c>
      <c r="AD75" s="20" t="e">
        <f>#REF!</f>
        <v>#REF!</v>
      </c>
      <c r="AE75" s="20" t="e">
        <f>AC75+AD75</f>
        <v>#REF!</v>
      </c>
      <c r="AF75" s="20">
        <f>AK27</f>
        <v>19560.43</v>
      </c>
      <c r="AG75" s="20" t="e">
        <f>#REF!</f>
        <v>#REF!</v>
      </c>
      <c r="AH75" s="20" t="e">
        <f>AF75+AG75</f>
        <v>#REF!</v>
      </c>
      <c r="AI75" s="20">
        <f>AQ27</f>
        <v>12560</v>
      </c>
      <c r="AJ75" s="20" t="e">
        <f>#REF!</f>
        <v>#REF!</v>
      </c>
      <c r="AK75" s="20" t="e">
        <f>AI75+AJ75</f>
        <v>#REF!</v>
      </c>
    </row>
    <row r="76" spans="28:62" x14ac:dyDescent="0.25">
      <c r="AB76" t="s">
        <v>12</v>
      </c>
      <c r="AC76" s="20">
        <f>AE28</f>
        <v>38768.15</v>
      </c>
      <c r="AE76" s="20">
        <f>AC76+AD76</f>
        <v>38768.15</v>
      </c>
      <c r="AF76" s="20">
        <f>AK28</f>
        <v>33256</v>
      </c>
      <c r="AG76" s="20" t="e">
        <f>#REF!</f>
        <v>#REF!</v>
      </c>
      <c r="AH76" s="20" t="e">
        <f>AF76+AG76</f>
        <v>#REF!</v>
      </c>
      <c r="AI76" s="20">
        <f>AQ28</f>
        <v>16530</v>
      </c>
      <c r="AJ76" s="20" t="e">
        <f>#REF!</f>
        <v>#REF!</v>
      </c>
      <c r="AK76" s="20" t="e">
        <f>AI76+AJ76</f>
        <v>#REF!</v>
      </c>
    </row>
    <row r="77" spans="28:62" x14ac:dyDescent="0.25">
      <c r="AB77" s="30" t="s">
        <v>90</v>
      </c>
      <c r="AE77" s="20" t="e">
        <f t="shared" ref="AE77:AK77" si="21">SUM(AE72:AE76)</f>
        <v>#REF!</v>
      </c>
      <c r="AF77" s="20">
        <f t="shared" si="21"/>
        <v>274785.92000000004</v>
      </c>
      <c r="AG77" s="20" t="e">
        <f t="shared" si="21"/>
        <v>#REF!</v>
      </c>
      <c r="AH77" s="20" t="e">
        <f t="shared" si="21"/>
        <v>#REF!</v>
      </c>
      <c r="AI77" s="20">
        <f t="shared" si="21"/>
        <v>171170.53</v>
      </c>
      <c r="AJ77" s="20" t="e">
        <f t="shared" si="21"/>
        <v>#REF!</v>
      </c>
      <c r="AK77" s="20" t="e">
        <f t="shared" si="21"/>
        <v>#REF!</v>
      </c>
    </row>
    <row r="79" spans="28:62" x14ac:dyDescent="0.25">
      <c r="AB79" s="96" t="s">
        <v>91</v>
      </c>
      <c r="AC79" s="96"/>
      <c r="AD79" s="96"/>
      <c r="AE79" s="96"/>
      <c r="AF79" s="96"/>
      <c r="AG79" s="96"/>
      <c r="AH79" s="96"/>
      <c r="AI79" s="96"/>
      <c r="AJ79" s="96"/>
      <c r="AM79" s="42" t="s">
        <v>111</v>
      </c>
      <c r="AN79" s="66">
        <v>2012</v>
      </c>
      <c r="AO79" s="66">
        <v>2013</v>
      </c>
      <c r="AP79" s="66">
        <v>2014</v>
      </c>
    </row>
    <row r="80" spans="28:62" x14ac:dyDescent="0.25">
      <c r="AB80" s="39" t="s">
        <v>88</v>
      </c>
      <c r="AC80" s="95">
        <v>2012</v>
      </c>
      <c r="AD80" s="95"/>
      <c r="AE80" s="95">
        <v>2013</v>
      </c>
      <c r="AF80" s="95"/>
      <c r="AG80" s="95">
        <v>2014</v>
      </c>
      <c r="AH80" s="95"/>
      <c r="AI80" s="95" t="s">
        <v>109</v>
      </c>
      <c r="AJ80" s="95"/>
      <c r="AM80" s="39" t="s">
        <v>95</v>
      </c>
      <c r="AN80" s="38">
        <v>223049</v>
      </c>
      <c r="AO80" s="38">
        <v>225726</v>
      </c>
      <c r="AP80" s="38">
        <v>227983.26</v>
      </c>
    </row>
    <row r="81" spans="28:43" x14ac:dyDescent="0.25">
      <c r="AB81" s="39"/>
      <c r="AC81" s="39" t="s">
        <v>92</v>
      </c>
      <c r="AD81" s="39" t="s">
        <v>103</v>
      </c>
      <c r="AE81" s="39" t="s">
        <v>92</v>
      </c>
      <c r="AF81" s="39" t="s">
        <v>104</v>
      </c>
      <c r="AG81" s="39" t="s">
        <v>92</v>
      </c>
      <c r="AH81" s="39" t="s">
        <v>104</v>
      </c>
      <c r="AI81" s="39" t="s">
        <v>93</v>
      </c>
      <c r="AJ81" s="39" t="s">
        <v>94</v>
      </c>
      <c r="AM81" s="39" t="s">
        <v>96</v>
      </c>
      <c r="AN81" s="38">
        <v>117797</v>
      </c>
      <c r="AO81" s="38">
        <v>119211</v>
      </c>
      <c r="AP81" s="38">
        <v>120403.11</v>
      </c>
    </row>
    <row r="82" spans="28:43" x14ac:dyDescent="0.25">
      <c r="AB82" s="38" t="s">
        <v>105</v>
      </c>
      <c r="AC82" s="79">
        <f>AE72/1.82</f>
        <v>37562.543956043963</v>
      </c>
      <c r="AD82" s="79" t="e">
        <f>AC82/AC87*100</f>
        <v>#REF!</v>
      </c>
      <c r="AE82" s="79" t="e">
        <f>AH72/2.03</f>
        <v>#REF!</v>
      </c>
      <c r="AF82" s="79" t="e">
        <f>AE82/AE87*100</f>
        <v>#REF!</v>
      </c>
      <c r="AG82" s="79" t="e">
        <f>AK72/3</f>
        <v>#REF!</v>
      </c>
      <c r="AH82" s="79" t="e">
        <f>AG82/AG87*100</f>
        <v>#REF!</v>
      </c>
      <c r="AI82" s="80" t="e">
        <f>AC82+AE82+AG82</f>
        <v>#REF!</v>
      </c>
      <c r="AJ82" s="79" t="e">
        <f>AI82/AI87*100</f>
        <v>#REF!</v>
      </c>
      <c r="AM82" s="39" t="s">
        <v>97</v>
      </c>
      <c r="AN82" s="38">
        <v>134726</v>
      </c>
      <c r="AO82" s="38">
        <v>136342.85690000001</v>
      </c>
      <c r="AP82" s="38">
        <v>137706.2855</v>
      </c>
    </row>
    <row r="83" spans="28:43" x14ac:dyDescent="0.25">
      <c r="AB83" s="38" t="s">
        <v>106</v>
      </c>
      <c r="AC83" s="79" t="e">
        <f>AE73/1.82</f>
        <v>#REF!</v>
      </c>
      <c r="AD83" s="79" t="e">
        <f>AC83/AC87*100</f>
        <v>#REF!</v>
      </c>
      <c r="AE83" s="79" t="e">
        <f>AH73/2.03</f>
        <v>#REF!</v>
      </c>
      <c r="AF83" s="79" t="e">
        <f>AE83/AE87*100</f>
        <v>#REF!</v>
      </c>
      <c r="AG83" s="79" t="e">
        <f>AK73/3</f>
        <v>#REF!</v>
      </c>
      <c r="AH83" s="79" t="e">
        <f>AG83/AG87*100</f>
        <v>#REF!</v>
      </c>
      <c r="AI83" s="80" t="e">
        <f>AC83+AE83+AG83</f>
        <v>#REF!</v>
      </c>
      <c r="AJ83" s="79" t="e">
        <f>AI83/AI87*100</f>
        <v>#REF!</v>
      </c>
      <c r="AM83" s="39" t="s">
        <v>55</v>
      </c>
      <c r="AN83" s="38">
        <v>96303</v>
      </c>
      <c r="AO83" s="38">
        <v>97460.009179999994</v>
      </c>
      <c r="AP83" s="38">
        <v>98434.609270000001</v>
      </c>
    </row>
    <row r="84" spans="28:43" x14ac:dyDescent="0.25">
      <c r="AB84" s="38" t="s">
        <v>107</v>
      </c>
      <c r="AC84" s="79" t="e">
        <f>AE74/1.82</f>
        <v>#REF!</v>
      </c>
      <c r="AD84" s="79" t="e">
        <f>AC84/AC87*100</f>
        <v>#REF!</v>
      </c>
      <c r="AE84" s="79" t="e">
        <f>AH74/2.03</f>
        <v>#REF!</v>
      </c>
      <c r="AF84" s="79" t="e">
        <f>AE84/AE87*100</f>
        <v>#REF!</v>
      </c>
      <c r="AG84" s="79" t="e">
        <f>AK74/3</f>
        <v>#REF!</v>
      </c>
      <c r="AH84" s="79" t="e">
        <f>AG84/AG87*100</f>
        <v>#REF!</v>
      </c>
      <c r="AI84" s="80" t="e">
        <f>AC84+AE84+AG84</f>
        <v>#REF!</v>
      </c>
      <c r="AJ84" s="79" t="e">
        <f>AI84/AI87*100</f>
        <v>#REF!</v>
      </c>
      <c r="AM84" s="39" t="s">
        <v>29</v>
      </c>
      <c r="AN84" s="38">
        <v>133142</v>
      </c>
      <c r="AO84" s="38">
        <v>134739.4939</v>
      </c>
      <c r="AP84" s="38">
        <v>136086.88889999999</v>
      </c>
    </row>
    <row r="85" spans="28:43" x14ac:dyDescent="0.25">
      <c r="AB85" s="38" t="s">
        <v>82</v>
      </c>
      <c r="AC85" s="79" t="e">
        <f>AE75/1.82</f>
        <v>#REF!</v>
      </c>
      <c r="AD85" s="79" t="e">
        <f>AC85/AC87*100</f>
        <v>#REF!</v>
      </c>
      <c r="AE85" s="79" t="e">
        <f>AH75/2.03</f>
        <v>#REF!</v>
      </c>
      <c r="AF85" s="79" t="e">
        <f>AE85/AE87*100</f>
        <v>#REF!</v>
      </c>
      <c r="AG85" s="79" t="e">
        <f>AK75/3</f>
        <v>#REF!</v>
      </c>
      <c r="AH85" s="79" t="e">
        <f>AG85/AG87*100</f>
        <v>#REF!</v>
      </c>
      <c r="AI85" s="80" t="e">
        <f>AC85+AE85+AG85</f>
        <v>#REF!</v>
      </c>
      <c r="AJ85" s="79" t="e">
        <f>AI85/AI87*100</f>
        <v>#REF!</v>
      </c>
      <c r="AM85" s="39" t="s">
        <v>98</v>
      </c>
      <c r="AN85" s="38">
        <v>95236</v>
      </c>
      <c r="AO85" s="38">
        <v>96379</v>
      </c>
      <c r="AP85" s="38">
        <v>97342.79</v>
      </c>
    </row>
    <row r="86" spans="28:43" ht="19.5" customHeight="1" x14ac:dyDescent="0.25">
      <c r="AB86" s="38" t="s">
        <v>108</v>
      </c>
      <c r="AC86" s="79">
        <f>AE76/1.82</f>
        <v>21301.18131868132</v>
      </c>
      <c r="AD86" s="79" t="e">
        <f>AC86/AC87*100</f>
        <v>#REF!</v>
      </c>
      <c r="AE86" s="79" t="e">
        <f>AH76/2.03</f>
        <v>#REF!</v>
      </c>
      <c r="AF86" s="80" t="e">
        <f>AE86/AE87*100</f>
        <v>#REF!</v>
      </c>
      <c r="AG86" s="79" t="e">
        <f>AK76/3</f>
        <v>#REF!</v>
      </c>
      <c r="AH86" s="80" t="e">
        <f>AG86/AG87*100</f>
        <v>#REF!</v>
      </c>
      <c r="AI86" s="80" t="e">
        <f>AC86+AE86+AG86</f>
        <v>#REF!</v>
      </c>
      <c r="AJ86" s="80" t="e">
        <f>AI86/AI87*100</f>
        <v>#REF!</v>
      </c>
      <c r="AM86" s="87" t="s">
        <v>99</v>
      </c>
      <c r="AN86" s="38">
        <v>86586</v>
      </c>
      <c r="AO86" s="38">
        <v>87625.289529999995</v>
      </c>
      <c r="AP86" s="38">
        <v>88501.542430000001</v>
      </c>
    </row>
    <row r="87" spans="28:43" x14ac:dyDescent="0.25">
      <c r="AB87" s="39" t="s">
        <v>90</v>
      </c>
      <c r="AC87" s="79" t="e">
        <f>SUM(AC82:AC86)</f>
        <v>#REF!</v>
      </c>
      <c r="AD87" s="79" t="e">
        <f>AC87/AC92*100</f>
        <v>#REF!</v>
      </c>
      <c r="AE87" s="79" t="e">
        <f>SUM(AE82:AE86)</f>
        <v>#REF!</v>
      </c>
      <c r="AF87" s="80" t="e">
        <f>AE87/AE87*100</f>
        <v>#REF!</v>
      </c>
      <c r="AG87" s="79" t="e">
        <f>SUM(AG82:AG86)</f>
        <v>#REF!</v>
      </c>
      <c r="AH87" s="80" t="e">
        <f>AG87/AG87*100</f>
        <v>#REF!</v>
      </c>
      <c r="AI87" s="79" t="e">
        <f>SUM(AI82:AI86)</f>
        <v>#REF!</v>
      </c>
      <c r="AJ87" s="80" t="e">
        <f>AI87/AI87*100</f>
        <v>#REF!</v>
      </c>
      <c r="AM87" s="39" t="s">
        <v>90</v>
      </c>
      <c r="AN87" s="38">
        <v>886839</v>
      </c>
      <c r="AO87" s="38">
        <v>897483.6496</v>
      </c>
      <c r="AP87" s="38">
        <v>906458.48609999998</v>
      </c>
    </row>
    <row r="88" spans="28:43" x14ac:dyDescent="0.25">
      <c r="AM88" s="38"/>
      <c r="AN88" s="38"/>
      <c r="AO88" s="38"/>
      <c r="AP88" s="38"/>
    </row>
    <row r="89" spans="28:43" x14ac:dyDescent="0.25">
      <c r="AM89" s="38"/>
      <c r="AN89" s="86">
        <f>AN84+AN85+AN86</f>
        <v>314964</v>
      </c>
      <c r="AO89" s="86">
        <f>AO84+AO85+AO86</f>
        <v>318743.78343000001</v>
      </c>
      <c r="AP89" s="86">
        <f>AP84+AP85+AP86</f>
        <v>321931.22132999997</v>
      </c>
    </row>
    <row r="90" spans="28:43" x14ac:dyDescent="0.25">
      <c r="AB90" s="98" t="s">
        <v>100</v>
      </c>
      <c r="AC90" s="99"/>
      <c r="AD90" s="99"/>
      <c r="AE90" s="99"/>
      <c r="AF90" s="78"/>
      <c r="AG90" s="78"/>
      <c r="AH90" s="78"/>
      <c r="AI90" s="78"/>
      <c r="AJ90" s="78"/>
      <c r="AM90" s="38"/>
      <c r="AN90" s="38"/>
      <c r="AO90" s="38"/>
      <c r="AP90" s="38"/>
    </row>
    <row r="91" spans="28:43" x14ac:dyDescent="0.25">
      <c r="AB91" s="83" t="s">
        <v>76</v>
      </c>
      <c r="AC91" s="83" t="s">
        <v>101</v>
      </c>
      <c r="AD91" s="42" t="s">
        <v>110</v>
      </c>
      <c r="AE91" s="83" t="s">
        <v>102</v>
      </c>
      <c r="AQ91" s="18">
        <f>AN89+AO89+AP89</f>
        <v>955639.00476000004</v>
      </c>
    </row>
    <row r="92" spans="28:43" x14ac:dyDescent="0.25">
      <c r="AB92" s="84">
        <v>2012</v>
      </c>
      <c r="AC92" s="81" t="e">
        <f>AC87</f>
        <v>#REF!</v>
      </c>
      <c r="AD92" s="85">
        <v>314964</v>
      </c>
      <c r="AE92" s="82" t="e">
        <f>AC92/AN89</f>
        <v>#REF!</v>
      </c>
      <c r="AQ92" s="3">
        <f>AQ91/3</f>
        <v>318546.33491999999</v>
      </c>
    </row>
    <row r="93" spans="28:43" x14ac:dyDescent="0.25">
      <c r="AB93" s="84">
        <v>2013</v>
      </c>
      <c r="AC93" s="81" t="e">
        <f>AE87</f>
        <v>#REF!</v>
      </c>
      <c r="AD93" s="85">
        <v>318743.78343000001</v>
      </c>
      <c r="AE93" s="82" t="e">
        <f>AC93/AO89</f>
        <v>#REF!</v>
      </c>
    </row>
    <row r="94" spans="28:43" x14ac:dyDescent="0.25">
      <c r="AB94" s="84">
        <v>2014</v>
      </c>
      <c r="AC94" s="81" t="e">
        <f>AG87</f>
        <v>#REF!</v>
      </c>
      <c r="AD94" s="86">
        <v>321931.22132999997</v>
      </c>
      <c r="AE94" s="82" t="e">
        <f>AC94/AP89</f>
        <v>#REF!</v>
      </c>
    </row>
    <row r="95" spans="28:43" x14ac:dyDescent="0.25">
      <c r="AB95" s="84" t="s">
        <v>70</v>
      </c>
      <c r="AC95" s="81" t="e">
        <f>SUM(AC92:AC94)</f>
        <v>#REF!</v>
      </c>
      <c r="AD95" s="85"/>
      <c r="AE95" s="81" t="e">
        <f>SUM(AE92:AE94)</f>
        <v>#REF!</v>
      </c>
      <c r="AF95" s="30" t="e">
        <f>AC95/AQ92</f>
        <v>#REF!</v>
      </c>
    </row>
  </sheetData>
  <mergeCells count="50">
    <mergeCell ref="AS1:AW1"/>
    <mergeCell ref="AS2:AX2"/>
    <mergeCell ref="AS12:AX12"/>
    <mergeCell ref="AS22:AX22"/>
    <mergeCell ref="AG2:AL2"/>
    <mergeCell ref="AM22:AR22"/>
    <mergeCell ref="N12:R12"/>
    <mergeCell ref="AA22:AF22"/>
    <mergeCell ref="AH60:AH62"/>
    <mergeCell ref="AH64:AH66"/>
    <mergeCell ref="AH59:AM59"/>
    <mergeCell ref="AH63:AM63"/>
    <mergeCell ref="AR54:AU54"/>
    <mergeCell ref="AG1:AK1"/>
    <mergeCell ref="AM1:AQ1"/>
    <mergeCell ref="H1:L1"/>
    <mergeCell ref="AM2:AR2"/>
    <mergeCell ref="AM12:AR12"/>
    <mergeCell ref="AA1:AE1"/>
    <mergeCell ref="N22:R22"/>
    <mergeCell ref="T2:X2"/>
    <mergeCell ref="AA2:AF2"/>
    <mergeCell ref="B1:F1"/>
    <mergeCell ref="N1:R1"/>
    <mergeCell ref="T1:Y1"/>
    <mergeCell ref="B2:F2"/>
    <mergeCell ref="B12:F12"/>
    <mergeCell ref="B22:F22"/>
    <mergeCell ref="H2:L2"/>
    <mergeCell ref="H12:L12"/>
    <mergeCell ref="H22:L22"/>
    <mergeCell ref="N2:R2"/>
    <mergeCell ref="AB90:AE90"/>
    <mergeCell ref="AA12:AF12"/>
    <mergeCell ref="T12:X12"/>
    <mergeCell ref="T22:X22"/>
    <mergeCell ref="AC70:AE70"/>
    <mergeCell ref="AF70:AH70"/>
    <mergeCell ref="AG12:AL12"/>
    <mergeCell ref="AG22:AL22"/>
    <mergeCell ref="AC80:AD80"/>
    <mergeCell ref="AB79:AJ79"/>
    <mergeCell ref="AE80:AF80"/>
    <mergeCell ref="AG80:AH80"/>
    <mergeCell ref="AI80:AJ80"/>
    <mergeCell ref="AH38:AH40"/>
    <mergeCell ref="AH42:AH44"/>
    <mergeCell ref="AH46:AH48"/>
    <mergeCell ref="AH56:AH58"/>
    <mergeCell ref="AI70:AK7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W45"/>
  <sheetViews>
    <sheetView workbookViewId="0">
      <selection activeCell="E9" sqref="E9"/>
    </sheetView>
  </sheetViews>
  <sheetFormatPr defaultRowHeight="15" x14ac:dyDescent="0.25"/>
  <cols>
    <col min="2" max="2" width="11.5703125" bestFit="1" customWidth="1"/>
    <col min="4" max="4" width="11.5703125" bestFit="1" customWidth="1"/>
    <col min="10" max="10" width="16.140625" bestFit="1" customWidth="1"/>
    <col min="12" max="12" width="13.28515625" bestFit="1" customWidth="1"/>
    <col min="14" max="14" width="22.140625" bestFit="1" customWidth="1"/>
    <col min="15" max="15" width="16.140625" bestFit="1" customWidth="1"/>
    <col min="21" max="21" width="23.5703125" bestFit="1" customWidth="1"/>
    <col min="22" max="22" width="13.28515625" bestFit="1" customWidth="1"/>
    <col min="23" max="23" width="12.140625" bestFit="1" customWidth="1"/>
  </cols>
  <sheetData>
    <row r="2" spans="1:23" x14ac:dyDescent="0.25">
      <c r="A2" t="s">
        <v>33</v>
      </c>
      <c r="B2" t="s">
        <v>62</v>
      </c>
      <c r="I2" t="s">
        <v>47</v>
      </c>
      <c r="L2" t="s">
        <v>63</v>
      </c>
      <c r="N2" t="s">
        <v>48</v>
      </c>
    </row>
    <row r="3" spans="1:23" ht="15" customHeight="1" x14ac:dyDescent="0.25">
      <c r="A3" t="s">
        <v>14</v>
      </c>
      <c r="B3" s="13">
        <v>87625</v>
      </c>
      <c r="D3" s="21"/>
      <c r="J3" s="2" t="s">
        <v>33</v>
      </c>
      <c r="K3" s="2" t="s">
        <v>7</v>
      </c>
      <c r="L3" s="2" t="s">
        <v>31</v>
      </c>
      <c r="M3" s="2" t="s">
        <v>49</v>
      </c>
      <c r="O3" s="2" t="s">
        <v>33</v>
      </c>
      <c r="P3" s="2" t="s">
        <v>7</v>
      </c>
      <c r="Q3" s="2" t="s">
        <v>31</v>
      </c>
      <c r="R3" s="2" t="s">
        <v>49</v>
      </c>
      <c r="T3" t="str">
        <f>Cost!BF3</f>
        <v>Pillars</v>
      </c>
      <c r="U3" t="str">
        <f>Cost!BG3</f>
        <v>Interventions</v>
      </c>
      <c r="V3" t="str">
        <f>Cost!BH3</f>
        <v>GOG/DP/IGF</v>
      </c>
      <c r="W3" t="str">
        <f>Cost!BI3</f>
        <v>GEHIP Funds</v>
      </c>
    </row>
    <row r="4" spans="1:23" x14ac:dyDescent="0.25">
      <c r="A4" t="s">
        <v>15</v>
      </c>
      <c r="B4" s="13">
        <v>96379</v>
      </c>
      <c r="I4" s="2" t="s">
        <v>50</v>
      </c>
      <c r="J4" t="s">
        <v>51</v>
      </c>
      <c r="K4" t="s">
        <v>52</v>
      </c>
      <c r="L4" s="17">
        <f>Cost!AV14</f>
        <v>5250695.87</v>
      </c>
      <c r="M4" s="16">
        <f>Cost!AP24/2.03</f>
        <v>11728.571428571429</v>
      </c>
      <c r="N4" s="2" t="s">
        <v>50</v>
      </c>
      <c r="O4" t="s">
        <v>51</v>
      </c>
      <c r="P4" t="s">
        <v>52</v>
      </c>
      <c r="Q4" s="3">
        <f t="shared" ref="Q4:Q9" si="0">L4/$B$5</f>
        <v>38.969384291110963</v>
      </c>
      <c r="R4" s="3">
        <f t="shared" ref="R4:R9" si="1">M4/$B$5</f>
        <v>8.7046596965774048E-2</v>
      </c>
      <c r="T4" t="str">
        <f>Cost!BF4</f>
        <v>Human Resource</v>
      </c>
      <c r="U4" t="str">
        <f>Cost!BG4</f>
        <v>Intervention district</v>
      </c>
      <c r="V4" s="19">
        <f>Cost!BH4/B6</f>
        <v>27.056047671496046</v>
      </c>
      <c r="W4" s="19">
        <f>Cost!BI4/B6</f>
        <v>0.31597782292261373</v>
      </c>
    </row>
    <row r="5" spans="1:23" x14ac:dyDescent="0.25">
      <c r="A5" t="s">
        <v>34</v>
      </c>
      <c r="B5" s="13">
        <v>134739</v>
      </c>
      <c r="K5" t="s">
        <v>9</v>
      </c>
      <c r="L5" s="32">
        <f>Cost!AV15</f>
        <v>460902.85000000003</v>
      </c>
      <c r="M5" s="16">
        <f>Cost!AP25/2.03</f>
        <v>18064.926108374388</v>
      </c>
      <c r="P5" t="s">
        <v>9</v>
      </c>
      <c r="Q5" s="3">
        <f t="shared" si="0"/>
        <v>3.4207085550582983</v>
      </c>
      <c r="R5" s="3">
        <f t="shared" si="1"/>
        <v>0.13407347619007406</v>
      </c>
      <c r="U5" t="str">
        <f>Cost!BG5</f>
        <v>Non-intervention district</v>
      </c>
      <c r="V5" s="19">
        <f>Cost!BH5/B11</f>
        <v>26.478239332907862</v>
      </c>
      <c r="W5" s="19">
        <f>Cost!BI5/B11</f>
        <v>0</v>
      </c>
    </row>
    <row r="6" spans="1:23" x14ac:dyDescent="0.25">
      <c r="B6" s="18">
        <f>SUM(B3:B5)</f>
        <v>318743</v>
      </c>
      <c r="K6" t="s">
        <v>10</v>
      </c>
      <c r="L6" s="32">
        <f>Cost!AV16</f>
        <v>937835.54999999993</v>
      </c>
      <c r="M6" s="16">
        <f>Cost!AP26/2.03</f>
        <v>0</v>
      </c>
      <c r="P6" t="s">
        <v>10</v>
      </c>
      <c r="Q6" s="3">
        <f t="shared" si="0"/>
        <v>6.960386747712243</v>
      </c>
      <c r="R6" s="3">
        <f t="shared" si="1"/>
        <v>0</v>
      </c>
      <c r="T6" t="str">
        <f>Cost!BF6</f>
        <v>Service Delivery</v>
      </c>
      <c r="U6" t="str">
        <f>Cost!BG6</f>
        <v>Intervention district</v>
      </c>
      <c r="V6" s="19">
        <f>Cost!BH6/B6</f>
        <v>1.6772732794025313</v>
      </c>
      <c r="W6" s="19">
        <f>Cost!BI6/B6</f>
        <v>0.43564732610968149</v>
      </c>
    </row>
    <row r="7" spans="1:23" x14ac:dyDescent="0.25">
      <c r="A7" t="s">
        <v>1</v>
      </c>
      <c r="B7" s="13">
        <v>225726</v>
      </c>
      <c r="K7" t="s">
        <v>11</v>
      </c>
      <c r="L7" s="32">
        <f>Cost!AV17</f>
        <v>38436.82</v>
      </c>
      <c r="M7" s="16">
        <f>Cost!AP27/2.03</f>
        <v>3669.9507389162563</v>
      </c>
      <c r="P7" t="s">
        <v>11</v>
      </c>
      <c r="Q7" s="3">
        <f t="shared" si="0"/>
        <v>0.2852687046809016</v>
      </c>
      <c r="R7" s="3">
        <f t="shared" si="1"/>
        <v>2.7237479415137832E-2</v>
      </c>
      <c r="U7" t="str">
        <f>Cost!BG7</f>
        <v>Non-intervention district</v>
      </c>
      <c r="V7" s="19">
        <f>Cost!BH7/B11</f>
        <v>2.9312785827947896</v>
      </c>
      <c r="W7" s="19">
        <f>Cost!BI7/B11</f>
        <v>0</v>
      </c>
    </row>
    <row r="8" spans="1:23" x14ac:dyDescent="0.25">
      <c r="A8" t="s">
        <v>2</v>
      </c>
      <c r="B8" s="13">
        <v>97460</v>
      </c>
      <c r="K8" t="s">
        <v>12</v>
      </c>
      <c r="L8" s="32">
        <f>Cost!AV18</f>
        <v>41395.54</v>
      </c>
      <c r="M8" s="16">
        <f>Cost!AP28/2.03</f>
        <v>2985.2216748768474</v>
      </c>
      <c r="P8" t="s">
        <v>12</v>
      </c>
      <c r="Q8" s="3">
        <f t="shared" si="0"/>
        <v>0.30722760299542079</v>
      </c>
      <c r="R8" s="3">
        <f t="shared" si="1"/>
        <v>2.2155587282649027E-2</v>
      </c>
      <c r="T8" t="str">
        <f>Cost!BF8</f>
        <v>Mediccines</v>
      </c>
      <c r="U8" t="str">
        <f>Cost!BG8</f>
        <v>Intervention district</v>
      </c>
      <c r="V8" s="19">
        <f>Cost!BH8/B6</f>
        <v>3.8632917645142069</v>
      </c>
      <c r="W8" s="19">
        <f>Cost!BI8/B6</f>
        <v>0.1363886457377084</v>
      </c>
    </row>
    <row r="9" spans="1:23" x14ac:dyDescent="0.25">
      <c r="A9" t="s">
        <v>58</v>
      </c>
      <c r="B9" s="13">
        <v>119211</v>
      </c>
      <c r="K9" t="s">
        <v>13</v>
      </c>
      <c r="L9" s="32">
        <f>Cost!AV19</f>
        <v>2408136.9699999997</v>
      </c>
      <c r="M9" s="16">
        <f>Cost!AP29/2.03</f>
        <v>0</v>
      </c>
      <c r="P9" t="s">
        <v>13</v>
      </c>
      <c r="Q9" s="3">
        <f t="shared" si="0"/>
        <v>17.872605333273956</v>
      </c>
      <c r="R9" s="3">
        <f t="shared" si="1"/>
        <v>0</v>
      </c>
      <c r="U9" t="str">
        <f>Cost!BG9</f>
        <v>Non-intervention district</v>
      </c>
      <c r="V9" s="19">
        <f>Cost!BH9/B11</f>
        <v>4.9403153291565456</v>
      </c>
      <c r="W9" s="19">
        <f>Cost!BI9/B11</f>
        <v>0</v>
      </c>
    </row>
    <row r="10" spans="1:23" ht="15.75" customHeight="1" x14ac:dyDescent="0.25">
      <c r="A10" t="s">
        <v>3</v>
      </c>
      <c r="B10" s="13">
        <v>136343</v>
      </c>
      <c r="D10" s="21"/>
      <c r="J10" t="s">
        <v>15</v>
      </c>
      <c r="K10" t="s">
        <v>52</v>
      </c>
      <c r="L10" s="22">
        <f>Cost!AU14</f>
        <v>5789481.7400000002</v>
      </c>
      <c r="M10" s="16">
        <f>Cost!AO24/2.3</f>
        <v>3404.7826086956525</v>
      </c>
      <c r="O10" t="s">
        <v>15</v>
      </c>
      <c r="P10" t="s">
        <v>52</v>
      </c>
      <c r="Q10" s="3">
        <f t="shared" ref="Q10:Q15" si="2">L10/$B$4</f>
        <v>60.06995030037664</v>
      </c>
      <c r="R10" s="3">
        <f t="shared" ref="R10:R15" si="3">M10/$B$4</f>
        <v>3.5327017386522504E-2</v>
      </c>
      <c r="T10" t="str">
        <f>Cost!BF10</f>
        <v>Health Information</v>
      </c>
      <c r="U10" t="str">
        <f>Cost!BG10</f>
        <v>Intervention district</v>
      </c>
      <c r="V10" s="19">
        <f>Cost!BH10/B6</f>
        <v>0.19101527411583319</v>
      </c>
      <c r="W10" s="19">
        <f>Cost!BI10/B6</f>
        <v>8.191444536296158E-2</v>
      </c>
    </row>
    <row r="11" spans="1:23" x14ac:dyDescent="0.25">
      <c r="B11" s="18">
        <f>SUM(B7:B10)</f>
        <v>578740</v>
      </c>
      <c r="K11" t="s">
        <v>9</v>
      </c>
      <c r="L11" s="32">
        <f>Cost!AU15</f>
        <v>242498.83</v>
      </c>
      <c r="M11" s="16">
        <f>Cost!AO25/2.3</f>
        <v>11739.682608695653</v>
      </c>
      <c r="P11" t="s">
        <v>9</v>
      </c>
      <c r="Q11" s="3">
        <f t="shared" si="2"/>
        <v>2.5160961412755891</v>
      </c>
      <c r="R11" s="3">
        <f t="shared" si="3"/>
        <v>0.1218074747475659</v>
      </c>
      <c r="U11" t="str">
        <f>Cost!BG11</f>
        <v>Non-intervention district</v>
      </c>
      <c r="V11" s="19">
        <f>Cost!BH11/B11</f>
        <v>0.15378536415516567</v>
      </c>
      <c r="W11" s="19">
        <f>Cost!BI11/B11</f>
        <v>0</v>
      </c>
    </row>
    <row r="12" spans="1:23" x14ac:dyDescent="0.25">
      <c r="K12" t="s">
        <v>10</v>
      </c>
      <c r="L12" s="32">
        <f>Cost!AU16</f>
        <v>518196.06</v>
      </c>
      <c r="M12" s="16">
        <f>Cost!AO26/2.3</f>
        <v>0</v>
      </c>
      <c r="P12" t="s">
        <v>10</v>
      </c>
      <c r="Q12" s="3">
        <f t="shared" si="2"/>
        <v>5.3766490625551207</v>
      </c>
      <c r="R12" s="3">
        <f t="shared" si="3"/>
        <v>0</v>
      </c>
      <c r="T12" t="str">
        <f>Cost!BF12</f>
        <v>Leadership/ Governance</v>
      </c>
      <c r="U12" t="str">
        <f>Cost!BG12</f>
        <v>Intervention district</v>
      </c>
      <c r="V12" s="19">
        <f>Cost!BH12/B6</f>
        <v>0.30154908530860969</v>
      </c>
      <c r="W12" s="19">
        <f>Cost!BI12/B6</f>
        <v>0.13685864157063146</v>
      </c>
    </row>
    <row r="13" spans="1:23" x14ac:dyDescent="0.25">
      <c r="K13" t="s">
        <v>11</v>
      </c>
      <c r="L13" s="32">
        <f>Cost!AU17</f>
        <v>29694.47</v>
      </c>
      <c r="M13" s="16">
        <f>Cost!AO27/2.3</f>
        <v>326.08695652173918</v>
      </c>
      <c r="P13" t="s">
        <v>11</v>
      </c>
      <c r="Q13" s="3">
        <f t="shared" si="2"/>
        <v>0.30810103860799554</v>
      </c>
      <c r="R13" s="3">
        <f t="shared" si="3"/>
        <v>3.3833818209541414E-3</v>
      </c>
      <c r="U13" t="str">
        <f>Cost!BG13</f>
        <v>Non-intervention district</v>
      </c>
      <c r="V13" s="19">
        <f>Cost!BH13/B11</f>
        <v>0.21418291750160151</v>
      </c>
      <c r="W13" s="19">
        <f>Cost!BI13/B11</f>
        <v>0</v>
      </c>
    </row>
    <row r="14" spans="1:23" x14ac:dyDescent="0.25">
      <c r="K14" t="s">
        <v>12</v>
      </c>
      <c r="L14" s="32">
        <f>Cost!AU18</f>
        <v>94868.290000000008</v>
      </c>
      <c r="M14" s="16">
        <f>Cost!AO28/2.3</f>
        <v>2430.434782608696</v>
      </c>
      <c r="P14" t="s">
        <v>12</v>
      </c>
      <c r="Q14" s="3">
        <f t="shared" si="2"/>
        <v>0.98432531983108362</v>
      </c>
      <c r="R14" s="3">
        <f t="shared" si="3"/>
        <v>2.5217472505511533E-2</v>
      </c>
      <c r="T14" t="str">
        <f>Cost!BF14</f>
        <v>Healthcare financing</v>
      </c>
      <c r="U14" t="str">
        <f>Cost!BG14</f>
        <v>Intervention district</v>
      </c>
      <c r="V14" s="19">
        <f>Cost!BH14/B6</f>
        <v>8.3399594333214306</v>
      </c>
      <c r="W14" s="19">
        <f>Cost!BI14/B6</f>
        <v>0</v>
      </c>
    </row>
    <row r="15" spans="1:23" x14ac:dyDescent="0.25">
      <c r="D15" s="22"/>
      <c r="K15" t="s">
        <v>13</v>
      </c>
      <c r="L15" s="32">
        <f>Cost!AU19</f>
        <v>1020376.6599999999</v>
      </c>
      <c r="M15" s="16">
        <f>Cost!AO29/2.3</f>
        <v>0</v>
      </c>
      <c r="P15" t="s">
        <v>13</v>
      </c>
      <c r="Q15" s="3">
        <f t="shared" si="2"/>
        <v>10.587126448707705</v>
      </c>
      <c r="R15" s="3">
        <f t="shared" si="3"/>
        <v>0</v>
      </c>
      <c r="U15" t="str">
        <f>Cost!BG15</f>
        <v>Non-intervention district</v>
      </c>
      <c r="V15" s="19">
        <f>Cost!BH15/B11</f>
        <v>7.9991564994856352</v>
      </c>
      <c r="W15" s="19">
        <f>Cost!BI15/B11</f>
        <v>0</v>
      </c>
    </row>
    <row r="16" spans="1:23" x14ac:dyDescent="0.25">
      <c r="D16" s="22"/>
      <c r="J16" t="s">
        <v>14</v>
      </c>
      <c r="K16" t="s">
        <v>52</v>
      </c>
      <c r="L16" s="16">
        <f>Cost!AT14</f>
        <v>6466391.7699999996</v>
      </c>
      <c r="M16" s="16">
        <f>Cost!AN24/2.03</f>
        <v>9770.9359605911341</v>
      </c>
      <c r="O16" t="s">
        <v>14</v>
      </c>
      <c r="P16" t="s">
        <v>52</v>
      </c>
      <c r="Q16" s="3">
        <f t="shared" ref="Q16:Q21" si="4">L16/$B$3</f>
        <v>73.796197089871612</v>
      </c>
      <c r="R16" s="3">
        <f t="shared" ref="R16:R21" si="5">M16/$B$3</f>
        <v>0.1115085416329944</v>
      </c>
    </row>
    <row r="17" spans="4:18" x14ac:dyDescent="0.25">
      <c r="D17" s="22"/>
      <c r="K17" t="s">
        <v>9</v>
      </c>
      <c r="L17" s="16">
        <f>Cost!AT15</f>
        <v>315963.63</v>
      </c>
      <c r="M17" s="16">
        <f>Cost!AN25/2.03</f>
        <v>13267.221674876848</v>
      </c>
      <c r="P17" t="s">
        <v>9</v>
      </c>
      <c r="Q17" s="3">
        <f t="shared" si="4"/>
        <v>3.6058616833095578</v>
      </c>
      <c r="R17" s="3">
        <f t="shared" si="5"/>
        <v>0.15140909186735346</v>
      </c>
    </row>
    <row r="18" spans="4:18" x14ac:dyDescent="0.25">
      <c r="D18" s="22"/>
      <c r="K18" t="s">
        <v>10</v>
      </c>
      <c r="L18" s="16">
        <f>Cost!AT16</f>
        <v>1043704.72</v>
      </c>
      <c r="M18" s="16">
        <f>Cost!AN26/2.03</f>
        <v>0</v>
      </c>
      <c r="P18" t="s">
        <v>10</v>
      </c>
      <c r="Q18" s="3">
        <f t="shared" si="4"/>
        <v>11.91103817403709</v>
      </c>
      <c r="R18" s="3">
        <f t="shared" si="5"/>
        <v>0</v>
      </c>
    </row>
    <row r="19" spans="4:18" x14ac:dyDescent="0.25">
      <c r="D19" s="22"/>
      <c r="K19" t="s">
        <v>11</v>
      </c>
      <c r="L19" s="16">
        <f>Cost!AT17</f>
        <v>47092.5</v>
      </c>
      <c r="M19" s="16">
        <f>Cost!AN27/2.03</f>
        <v>2147.7832512315272</v>
      </c>
      <c r="P19" t="s">
        <v>11</v>
      </c>
      <c r="Q19" s="3">
        <f t="shared" si="4"/>
        <v>0.53743223965763198</v>
      </c>
      <c r="R19" s="3">
        <f t="shared" si="5"/>
        <v>2.4511078473398312E-2</v>
      </c>
    </row>
    <row r="20" spans="4:18" x14ac:dyDescent="0.25">
      <c r="D20" s="22"/>
      <c r="K20" t="s">
        <v>12</v>
      </c>
      <c r="L20" s="16">
        <f>Cost!AT18</f>
        <v>58852.99</v>
      </c>
      <c r="M20" s="16">
        <f>Cost!AN28/2.03</f>
        <v>2403.9408866995077</v>
      </c>
      <c r="P20" t="s">
        <v>12</v>
      </c>
      <c r="Q20" s="3">
        <f t="shared" si="4"/>
        <v>0.6716461055634807</v>
      </c>
      <c r="R20" s="3">
        <f t="shared" si="5"/>
        <v>2.7434418107840315E-2</v>
      </c>
    </row>
    <row r="21" spans="4:18" x14ac:dyDescent="0.25">
      <c r="D21" s="22"/>
      <c r="K21" t="s">
        <v>13</v>
      </c>
      <c r="L21" s="16">
        <f>Cost!AT19</f>
        <v>1967842.86</v>
      </c>
      <c r="M21" s="16">
        <f>Cost!AN29/2.03</f>
        <v>0</v>
      </c>
      <c r="P21" t="s">
        <v>13</v>
      </c>
      <c r="Q21" s="3">
        <f t="shared" si="4"/>
        <v>22.457550470756065</v>
      </c>
      <c r="R21" s="3">
        <f t="shared" si="5"/>
        <v>0</v>
      </c>
    </row>
    <row r="22" spans="4:18" x14ac:dyDescent="0.25">
      <c r="I22" s="2" t="s">
        <v>53</v>
      </c>
      <c r="J22" t="s">
        <v>54</v>
      </c>
      <c r="K22" t="s">
        <v>52</v>
      </c>
      <c r="L22" s="16">
        <f>Cost!AT4</f>
        <v>8147786.8200000003</v>
      </c>
      <c r="M22" s="16"/>
      <c r="N22" s="2" t="s">
        <v>53</v>
      </c>
      <c r="O22" t="s">
        <v>54</v>
      </c>
      <c r="P22" t="s">
        <v>52</v>
      </c>
      <c r="Q22" s="3">
        <f t="shared" ref="Q22:Q27" si="6">L22/$B$7</f>
        <v>36.095916376491857</v>
      </c>
      <c r="R22" s="3">
        <f t="shared" ref="R22:R27" si="7">M22/$B$7</f>
        <v>0</v>
      </c>
    </row>
    <row r="23" spans="4:18" x14ac:dyDescent="0.25">
      <c r="K23" t="s">
        <v>9</v>
      </c>
      <c r="L23" s="16">
        <f>Cost!AT5</f>
        <v>1212883.48</v>
      </c>
      <c r="M23" s="16"/>
      <c r="P23" t="s">
        <v>9</v>
      </c>
      <c r="Q23" s="3">
        <f t="shared" si="6"/>
        <v>5.3732555399023596</v>
      </c>
      <c r="R23" s="3">
        <f t="shared" si="7"/>
        <v>0</v>
      </c>
    </row>
    <row r="24" spans="4:18" x14ac:dyDescent="0.25">
      <c r="K24" t="s">
        <v>10</v>
      </c>
      <c r="L24" s="16">
        <f>Cost!AT6</f>
        <v>1843048.2600000002</v>
      </c>
      <c r="M24" s="16"/>
      <c r="P24" t="s">
        <v>10</v>
      </c>
      <c r="Q24" s="3">
        <f t="shared" si="6"/>
        <v>8.1649799314212821</v>
      </c>
      <c r="R24" s="3">
        <f t="shared" si="7"/>
        <v>0</v>
      </c>
    </row>
    <row r="25" spans="4:18" x14ac:dyDescent="0.25">
      <c r="K25" t="s">
        <v>11</v>
      </c>
      <c r="L25" s="16">
        <f>Cost!AT7</f>
        <v>37200.800000000003</v>
      </c>
      <c r="M25" s="16"/>
      <c r="P25" t="s">
        <v>11</v>
      </c>
      <c r="Q25" s="3">
        <f t="shared" si="6"/>
        <v>0.16480511770908093</v>
      </c>
      <c r="R25" s="3">
        <f t="shared" si="7"/>
        <v>0</v>
      </c>
    </row>
    <row r="26" spans="4:18" x14ac:dyDescent="0.25">
      <c r="K26" t="s">
        <v>12</v>
      </c>
      <c r="L26" s="16">
        <f>Cost!AT8</f>
        <v>70644.7</v>
      </c>
      <c r="M26" s="16"/>
      <c r="P26" t="s">
        <v>12</v>
      </c>
      <c r="Q26" s="3">
        <f t="shared" si="6"/>
        <v>0.31296660553059902</v>
      </c>
      <c r="R26" s="3">
        <f t="shared" si="7"/>
        <v>0</v>
      </c>
    </row>
    <row r="27" spans="4:18" x14ac:dyDescent="0.25">
      <c r="K27" t="s">
        <v>13</v>
      </c>
      <c r="L27" s="16">
        <f>Cost!AT9</f>
        <v>1806112.8699999996</v>
      </c>
      <c r="M27" s="16"/>
      <c r="P27" t="s">
        <v>13</v>
      </c>
      <c r="Q27" s="3">
        <f t="shared" si="6"/>
        <v>8.0013506197779591</v>
      </c>
      <c r="R27" s="3">
        <f t="shared" si="7"/>
        <v>0</v>
      </c>
    </row>
    <row r="28" spans="4:18" x14ac:dyDescent="0.25">
      <c r="J28" t="s">
        <v>55</v>
      </c>
      <c r="K28" t="s">
        <v>52</v>
      </c>
      <c r="L28" s="16">
        <f>Cost!AU4</f>
        <v>6837003.4600000009</v>
      </c>
      <c r="M28" s="16"/>
      <c r="O28" t="s">
        <v>55</v>
      </c>
      <c r="P28" t="s">
        <v>52</v>
      </c>
      <c r="Q28" s="3">
        <f t="shared" ref="Q28:Q33" si="8">L28/$B$8</f>
        <v>70.151892673917516</v>
      </c>
      <c r="R28" s="3">
        <f t="shared" ref="R28:R33" si="9">M28/$B$8</f>
        <v>0</v>
      </c>
    </row>
    <row r="29" spans="4:18" x14ac:dyDescent="0.25">
      <c r="K29" t="s">
        <v>9</v>
      </c>
      <c r="L29" s="16">
        <f>Cost!AU5</f>
        <v>427992.75</v>
      </c>
      <c r="M29" s="16"/>
      <c r="P29" t="s">
        <v>9</v>
      </c>
      <c r="Q29" s="3">
        <f t="shared" si="8"/>
        <v>4.3914708598399343</v>
      </c>
      <c r="R29" s="3">
        <f t="shared" si="9"/>
        <v>0</v>
      </c>
    </row>
    <row r="30" spans="4:18" x14ac:dyDescent="0.25">
      <c r="K30" t="s">
        <v>10</v>
      </c>
      <c r="L30" s="16">
        <f>Cost!AU6</f>
        <v>813406.41</v>
      </c>
      <c r="M30" s="16"/>
      <c r="P30" t="s">
        <v>10</v>
      </c>
      <c r="Q30" s="3">
        <f t="shared" si="8"/>
        <v>8.3460538682536427</v>
      </c>
      <c r="R30" s="3">
        <f t="shared" si="9"/>
        <v>0</v>
      </c>
    </row>
    <row r="31" spans="4:18" x14ac:dyDescent="0.25">
      <c r="K31" t="s">
        <v>11</v>
      </c>
      <c r="L31" s="16">
        <f>Cost!AU7</f>
        <v>24702.120000000003</v>
      </c>
      <c r="M31" s="16"/>
      <c r="P31" t="s">
        <v>11</v>
      </c>
      <c r="Q31" s="3">
        <f t="shared" si="8"/>
        <v>0.25345906012723174</v>
      </c>
      <c r="R31" s="3">
        <f t="shared" si="9"/>
        <v>0</v>
      </c>
    </row>
    <row r="32" spans="4:18" x14ac:dyDescent="0.25">
      <c r="K32" t="s">
        <v>12</v>
      </c>
      <c r="L32" s="16">
        <f>Cost!AU8</f>
        <v>39900.99</v>
      </c>
      <c r="M32" s="16"/>
      <c r="P32" t="s">
        <v>12</v>
      </c>
      <c r="Q32" s="3">
        <f t="shared" si="8"/>
        <v>0.40940888569669603</v>
      </c>
      <c r="R32" s="3">
        <f t="shared" si="9"/>
        <v>0</v>
      </c>
    </row>
    <row r="33" spans="10:18" x14ac:dyDescent="0.25">
      <c r="K33" t="s">
        <v>13</v>
      </c>
      <c r="L33" s="16">
        <f>Cost!AU9</f>
        <v>2101940.06</v>
      </c>
      <c r="M33" s="16"/>
      <c r="P33" t="s">
        <v>13</v>
      </c>
      <c r="Q33" s="3">
        <f t="shared" si="8"/>
        <v>21.567207674943567</v>
      </c>
      <c r="R33" s="3">
        <f t="shared" si="9"/>
        <v>0</v>
      </c>
    </row>
    <row r="34" spans="10:18" x14ac:dyDescent="0.25">
      <c r="J34" t="s">
        <v>56</v>
      </c>
      <c r="K34" t="s">
        <v>52</v>
      </c>
      <c r="L34" s="16">
        <f>Cost!AW4</f>
        <v>6621417.5300000003</v>
      </c>
      <c r="M34" s="16"/>
      <c r="O34" t="s">
        <v>56</v>
      </c>
      <c r="P34" t="s">
        <v>52</v>
      </c>
      <c r="Q34" s="3">
        <f t="shared" ref="Q34:Q39" si="10">L34/$B$9</f>
        <v>55.543679106793839</v>
      </c>
      <c r="R34" s="3">
        <f t="shared" ref="R34:R39" si="11">M34/$B$9</f>
        <v>0</v>
      </c>
    </row>
    <row r="35" spans="10:18" x14ac:dyDescent="0.25">
      <c r="K35" t="s">
        <v>9</v>
      </c>
      <c r="L35" s="16">
        <f>Cost!AW5</f>
        <v>805605.89</v>
      </c>
      <c r="M35" s="16"/>
      <c r="P35" t="s">
        <v>9</v>
      </c>
      <c r="Q35" s="3">
        <f t="shared" si="10"/>
        <v>6.7578150506245231</v>
      </c>
      <c r="R35" s="3">
        <f t="shared" si="11"/>
        <v>0</v>
      </c>
    </row>
    <row r="36" spans="10:18" x14ac:dyDescent="0.25">
      <c r="K36" t="s">
        <v>10</v>
      </c>
      <c r="L36" s="16">
        <f>Cost!AW6</f>
        <v>1260858.3399999999</v>
      </c>
      <c r="M36" s="16"/>
      <c r="P36" t="s">
        <v>10</v>
      </c>
      <c r="Q36" s="3">
        <f t="shared" si="10"/>
        <v>10.576694600330505</v>
      </c>
      <c r="R36" s="3">
        <f t="shared" si="11"/>
        <v>0</v>
      </c>
    </row>
    <row r="37" spans="10:18" x14ac:dyDescent="0.25">
      <c r="K37" t="s">
        <v>11</v>
      </c>
      <c r="L37" s="16">
        <f>Cost!AW7</f>
        <v>68792.600000000006</v>
      </c>
      <c r="M37" s="16"/>
      <c r="P37" t="s">
        <v>11</v>
      </c>
      <c r="Q37" s="3">
        <f t="shared" si="10"/>
        <v>0.57706587479343352</v>
      </c>
      <c r="R37" s="3">
        <f t="shared" si="11"/>
        <v>0</v>
      </c>
    </row>
    <row r="38" spans="10:18" x14ac:dyDescent="0.25">
      <c r="K38" t="s">
        <v>12</v>
      </c>
      <c r="L38" s="16">
        <f>Cost!AW8</f>
        <v>79605.02</v>
      </c>
      <c r="M38" s="16"/>
      <c r="P38" t="s">
        <v>12</v>
      </c>
      <c r="Q38" s="3">
        <f t="shared" si="10"/>
        <v>0.66776572631720232</v>
      </c>
      <c r="R38" s="3">
        <f t="shared" si="11"/>
        <v>0</v>
      </c>
    </row>
    <row r="39" spans="10:18" x14ac:dyDescent="0.25">
      <c r="K39" t="s">
        <v>13</v>
      </c>
      <c r="L39" s="16">
        <f>Cost!AW9</f>
        <v>2157613.37</v>
      </c>
      <c r="M39" s="16"/>
      <c r="P39" t="s">
        <v>13</v>
      </c>
      <c r="Q39" s="3">
        <f t="shared" si="10"/>
        <v>18.099113085201871</v>
      </c>
      <c r="R39" s="3">
        <f t="shared" si="11"/>
        <v>0</v>
      </c>
    </row>
    <row r="40" spans="10:18" x14ac:dyDescent="0.25">
      <c r="J40" t="s">
        <v>57</v>
      </c>
      <c r="K40" t="s">
        <v>52</v>
      </c>
      <c r="L40" s="16">
        <f>Cost!AV4</f>
        <v>9501545.1400000006</v>
      </c>
      <c r="M40" s="16"/>
      <c r="O40" t="s">
        <v>57</v>
      </c>
      <c r="P40" t="s">
        <v>52</v>
      </c>
      <c r="Q40" s="3">
        <f t="shared" ref="Q40:Q45" si="12">L40/$B$10</f>
        <v>69.688543892975801</v>
      </c>
      <c r="R40" s="3">
        <f t="shared" ref="R40:R45" si="13">M40/$B$10</f>
        <v>0</v>
      </c>
    </row>
    <row r="41" spans="10:18" x14ac:dyDescent="0.25">
      <c r="K41" t="s">
        <v>9</v>
      </c>
      <c r="L41" s="16">
        <f>Cost!AV5</f>
        <v>558475.54399999999</v>
      </c>
      <c r="M41" s="16"/>
      <c r="P41" t="s">
        <v>9</v>
      </c>
      <c r="Q41" s="3">
        <f t="shared" si="12"/>
        <v>4.096107200222967</v>
      </c>
      <c r="R41" s="3">
        <f t="shared" si="13"/>
        <v>0</v>
      </c>
    </row>
    <row r="42" spans="10:18" x14ac:dyDescent="0.25">
      <c r="K42" t="s">
        <v>10</v>
      </c>
      <c r="L42" s="16">
        <f>Cost!AV6</f>
        <v>1886777.92</v>
      </c>
      <c r="M42" s="16"/>
      <c r="P42" t="s">
        <v>10</v>
      </c>
      <c r="Q42" s="3">
        <f t="shared" si="12"/>
        <v>13.838465634466015</v>
      </c>
      <c r="R42" s="3">
        <f t="shared" si="13"/>
        <v>0</v>
      </c>
    </row>
    <row r="43" spans="10:18" x14ac:dyDescent="0.25">
      <c r="K43" t="s">
        <v>11</v>
      </c>
      <c r="L43" s="16">
        <f>Cost!AV7</f>
        <v>47436.67</v>
      </c>
      <c r="M43" s="16"/>
      <c r="P43" t="s">
        <v>11</v>
      </c>
      <c r="Q43" s="3">
        <f t="shared" si="12"/>
        <v>0.3479215654635735</v>
      </c>
      <c r="R43" s="3">
        <f t="shared" si="13"/>
        <v>0</v>
      </c>
    </row>
    <row r="44" spans="10:18" x14ac:dyDescent="0.25">
      <c r="K44" t="s">
        <v>12</v>
      </c>
      <c r="L44" s="16">
        <f>Cost!AV8</f>
        <v>61480.42</v>
      </c>
      <c r="M44" s="16"/>
      <c r="P44" t="s">
        <v>12</v>
      </c>
      <c r="Q44" s="3">
        <f t="shared" si="12"/>
        <v>0.45092465326419395</v>
      </c>
      <c r="R44" s="3">
        <f t="shared" si="13"/>
        <v>0</v>
      </c>
    </row>
    <row r="45" spans="10:18" x14ac:dyDescent="0.25">
      <c r="K45" t="s">
        <v>13</v>
      </c>
      <c r="L45" s="16">
        <f>Cost!AV9</f>
        <v>3332080.3200000003</v>
      </c>
      <c r="M45" s="16"/>
      <c r="P45" t="s">
        <v>13</v>
      </c>
      <c r="Q45" s="3">
        <f t="shared" si="12"/>
        <v>24.438954108388405</v>
      </c>
      <c r="R45" s="3">
        <f t="shared" si="1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s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</dc:creator>
  <cp:lastModifiedBy>Kanmiki</cp:lastModifiedBy>
  <cp:lastPrinted>2011-05-11T16:13:38Z</cp:lastPrinted>
  <dcterms:created xsi:type="dcterms:W3CDTF">2010-10-21T08:14:36Z</dcterms:created>
  <dcterms:modified xsi:type="dcterms:W3CDTF">2018-11-12T13:45:08Z</dcterms:modified>
</cp:coreProperties>
</file>